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ngo/Documents/PUBS &amp; PROJECTS/Hypoxia HIF-1 RNAseq ChIPseq paper/Figures 2021-05/Supplemental Tables/"/>
    </mc:Choice>
  </mc:AlternateContent>
  <xr:revisionPtr revIDLastSave="0" documentId="13_ncr:1_{8BE85E98-485D-A64B-A559-AF7903F8C493}" xr6:coauthVersionLast="45" xr6:coauthVersionMax="45" xr10:uidLastSave="{00000000-0000-0000-0000-000000000000}"/>
  <bookViews>
    <workbookView xWindow="21960" yWindow="460" windowWidth="50340" windowHeight="28340" activeTab="1" xr2:uid="{AB7EECD2-2D39-40F0-B919-010B7CCDCAFD}"/>
  </bookViews>
  <sheets>
    <sheet name="Position, gene name, # of binds" sheetId="1" r:id="rId1"/>
    <sheet name="Fold change in expression" sheetId="2" r:id="rId2"/>
  </sheets>
  <definedNames>
    <definedName name="_xlnm._FilterDatabase" localSheetId="1" hidden="1">'Fold change in expression'!$A$1:$D$146</definedName>
    <definedName name="_xlnm._FilterDatabase" localSheetId="0" hidden="1">'Position, gene name, # of binds'!$A$1:$E$1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46" i="2" l="1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E270" i="1"/>
</calcChain>
</file>

<file path=xl/sharedStrings.xml><?xml version="1.0" encoding="utf-8"?>
<sst xmlns="http://schemas.openxmlformats.org/spreadsheetml/2006/main" count="567" uniqueCount="161">
  <si>
    <t>21ur-1334</t>
  </si>
  <si>
    <t>21ur-15622</t>
  </si>
  <si>
    <t>21ur-15671</t>
  </si>
  <si>
    <t>21ur-278</t>
  </si>
  <si>
    <t>21ur-5163</t>
  </si>
  <si>
    <t>21ur-8543</t>
  </si>
  <si>
    <t>chrX</t>
  </si>
  <si>
    <t>aat-3</t>
  </si>
  <si>
    <t>acl-12</t>
  </si>
  <si>
    <t>acs-11</t>
  </si>
  <si>
    <t>acs-19</t>
  </si>
  <si>
    <t>aldo-1</t>
  </si>
  <si>
    <t>bir-2</t>
  </si>
  <si>
    <t>C01G6.3</t>
  </si>
  <si>
    <t>C03D6.1</t>
  </si>
  <si>
    <t>C31C9.2</t>
  </si>
  <si>
    <t>C33A11.2</t>
  </si>
  <si>
    <t>C34D10.2</t>
  </si>
  <si>
    <t>C56A3.4</t>
  </si>
  <si>
    <t>cdo-1</t>
  </si>
  <si>
    <t>col-176</t>
  </si>
  <si>
    <t>col-78</t>
  </si>
  <si>
    <t>cpr-1</t>
  </si>
  <si>
    <t>cysl-1</t>
  </si>
  <si>
    <t>cysl-2</t>
  </si>
  <si>
    <t>cysl-3</t>
  </si>
  <si>
    <t>dpy-17</t>
  </si>
  <si>
    <t>dyf-3</t>
  </si>
  <si>
    <t>efk-1</t>
  </si>
  <si>
    <t>egl-9</t>
  </si>
  <si>
    <t>enol-1</t>
  </si>
  <si>
    <t>ethe-1</t>
  </si>
  <si>
    <t>F15A4.10</t>
  </si>
  <si>
    <t>F22B5.4</t>
  </si>
  <si>
    <t>F26F4.6</t>
  </si>
  <si>
    <t>F26H9.5</t>
  </si>
  <si>
    <t>F29C6.1</t>
  </si>
  <si>
    <t>F30B5.4</t>
  </si>
  <si>
    <t>F32E10.5</t>
  </si>
  <si>
    <t>F41E6.5</t>
  </si>
  <si>
    <t>F46C5.1</t>
  </si>
  <si>
    <t>F47G3.3</t>
  </si>
  <si>
    <t>F53H2.3</t>
  </si>
  <si>
    <t>F54C8.4</t>
  </si>
  <si>
    <t>F54D8.6</t>
  </si>
  <si>
    <t>F57B9.1</t>
  </si>
  <si>
    <t>flh-1</t>
  </si>
  <si>
    <t>flh-3</t>
  </si>
  <si>
    <t>flt-1</t>
  </si>
  <si>
    <t>fut-3</t>
  </si>
  <si>
    <t>gale-1</t>
  </si>
  <si>
    <t>gbh-2</t>
  </si>
  <si>
    <t>gcy-33</t>
  </si>
  <si>
    <t>glb-1</t>
  </si>
  <si>
    <t>gln-5</t>
  </si>
  <si>
    <t>gpd-2</t>
  </si>
  <si>
    <t>gpd-3</t>
  </si>
  <si>
    <t>gst-16</t>
  </si>
  <si>
    <t>gst-19</t>
  </si>
  <si>
    <t>H12D21.6</t>
  </si>
  <si>
    <t>H37A05.4</t>
  </si>
  <si>
    <t>H40L08.2</t>
  </si>
  <si>
    <t>hda-2</t>
  </si>
  <si>
    <t>ikke-1</t>
  </si>
  <si>
    <t>ipgm-1</t>
  </si>
  <si>
    <t>jmjd-2</t>
  </si>
  <si>
    <t>K03A11.1</t>
  </si>
  <si>
    <t>K04F10.1</t>
  </si>
  <si>
    <t>K11G12.5</t>
  </si>
  <si>
    <t>K11G12.6</t>
  </si>
  <si>
    <t>ldh-1</t>
  </si>
  <si>
    <t>lgc-1</t>
  </si>
  <si>
    <t>lsd-1</t>
  </si>
  <si>
    <t>M05D6.5</t>
  </si>
  <si>
    <t>M05D6.6</t>
  </si>
  <si>
    <t>M60.2</t>
  </si>
  <si>
    <t>mce-1</t>
  </si>
  <si>
    <t>mdh-1</t>
  </si>
  <si>
    <t>mei-1</t>
  </si>
  <si>
    <t>mmcm-1</t>
  </si>
  <si>
    <t>mom-2</t>
  </si>
  <si>
    <t>mpst-2</t>
  </si>
  <si>
    <t>mpst-3</t>
  </si>
  <si>
    <t>mut-2</t>
  </si>
  <si>
    <t>nfya-1</t>
  </si>
  <si>
    <t>nhr-11</t>
  </si>
  <si>
    <t>nhr-2</t>
  </si>
  <si>
    <t>nhr-21</t>
  </si>
  <si>
    <t>nhr-57</t>
  </si>
  <si>
    <t>nit-1</t>
  </si>
  <si>
    <t>nspe-1</t>
  </si>
  <si>
    <t>nspe-2</t>
  </si>
  <si>
    <t>nspe-3</t>
  </si>
  <si>
    <t>nspe-4</t>
  </si>
  <si>
    <t>nspe-5</t>
  </si>
  <si>
    <t>nspe-6</t>
  </si>
  <si>
    <t>oac-54</t>
  </si>
  <si>
    <t>pcca-1</t>
  </si>
  <si>
    <t>pccb-1</t>
  </si>
  <si>
    <t>pck-1</t>
  </si>
  <si>
    <t>phat-5</t>
  </si>
  <si>
    <t>phy-2</t>
  </si>
  <si>
    <t>R08E5.1</t>
  </si>
  <si>
    <t>R08E5.3</t>
  </si>
  <si>
    <t>rhy-1</t>
  </si>
  <si>
    <t>sax-2</t>
  </si>
  <si>
    <t>scl-19</t>
  </si>
  <si>
    <t>sdha-1</t>
  </si>
  <si>
    <t>set-1</t>
  </si>
  <si>
    <t>skn-1</t>
  </si>
  <si>
    <t>skr-10</t>
  </si>
  <si>
    <t>sodh-1</t>
  </si>
  <si>
    <t>spp-9</t>
  </si>
  <si>
    <t>sqrd-1</t>
  </si>
  <si>
    <t>srh-17</t>
  </si>
  <si>
    <t>srw-67</t>
  </si>
  <si>
    <t>sulp-7</t>
  </si>
  <si>
    <t>T04A8.7</t>
  </si>
  <si>
    <t>T04A8.8</t>
  </si>
  <si>
    <t>T05B4.13</t>
  </si>
  <si>
    <t>T05B4.4</t>
  </si>
  <si>
    <t>T16A9.1</t>
  </si>
  <si>
    <t>T18D3.1</t>
  </si>
  <si>
    <t>T24C2.2</t>
  </si>
  <si>
    <t>T27E4.7</t>
  </si>
  <si>
    <t>tag-276</t>
  </si>
  <si>
    <t>tpi-1</t>
  </si>
  <si>
    <t>try-1</t>
  </si>
  <si>
    <t>try-5</t>
  </si>
  <si>
    <t>unc-71</t>
  </si>
  <si>
    <t>W07A12.4</t>
  </si>
  <si>
    <t>W08E12.8</t>
  </si>
  <si>
    <t>wee-1.2</t>
  </si>
  <si>
    <t>Y10G11A.1</t>
  </si>
  <si>
    <t>Y11D7A.10</t>
  </si>
  <si>
    <t>Y11D7A.7</t>
  </si>
  <si>
    <t>Y17G7B.10</t>
  </si>
  <si>
    <t>Y32F6B.8</t>
  </si>
  <si>
    <t>Y38E10A.9</t>
  </si>
  <si>
    <t>Y39H10A.1</t>
  </si>
  <si>
    <t>Y57A10A.26</t>
  </si>
  <si>
    <t>Y62E10A.13</t>
  </si>
  <si>
    <t>ZC308.4</t>
  </si>
  <si>
    <t>ZC53.1</t>
  </si>
  <si>
    <t>ZK1073.1</t>
  </si>
  <si>
    <t>ZK550.6</t>
  </si>
  <si>
    <t>chrom</t>
  </si>
  <si>
    <t>pStart</t>
  </si>
  <si>
    <t>pEnd</t>
  </si>
  <si>
    <t>Refseq</t>
  </si>
  <si>
    <t># of binding sites</t>
  </si>
  <si>
    <t>Total sites</t>
  </si>
  <si>
    <t>Gene Name</t>
  </si>
  <si>
    <t>Number of Binding Sites</t>
  </si>
  <si>
    <t>chrI</t>
  </si>
  <si>
    <t>chrII</t>
  </si>
  <si>
    <t>chrIII</t>
  </si>
  <si>
    <t>chrIV</t>
  </si>
  <si>
    <t>chrV</t>
  </si>
  <si>
    <t>egl-9/Wild Type log2Fold Change</t>
  </si>
  <si>
    <t>egl-9 / Wild Type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theme="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/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2" borderId="1" xfId="0" applyFont="1" applyFill="1" applyBorder="1" applyAlignment="1">
      <alignment wrapText="1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2BF8E-FCCE-4EB4-9A66-16219D863BDD}">
  <dimension ref="A1:H270"/>
  <sheetViews>
    <sheetView topLeftCell="A244" workbookViewId="0">
      <selection activeCell="I153" sqref="I153"/>
    </sheetView>
  </sheetViews>
  <sheetFormatPr baseColWidth="10" defaultColWidth="9.1640625" defaultRowHeight="16" x14ac:dyDescent="0.2"/>
  <cols>
    <col min="1" max="1" width="10.83203125" style="1" customWidth="1"/>
    <col min="2" max="2" width="12.5" style="1"/>
    <col min="3" max="3" width="13.33203125" style="1" customWidth="1"/>
    <col min="4" max="4" width="12.5" style="2"/>
    <col min="5" max="5" width="9.1640625" style="4"/>
    <col min="6" max="16384" width="9.1640625" style="1"/>
  </cols>
  <sheetData>
    <row r="1" spans="1:8" ht="51" x14ac:dyDescent="0.2">
      <c r="A1" s="6" t="s">
        <v>146</v>
      </c>
      <c r="B1" s="6" t="s">
        <v>147</v>
      </c>
      <c r="C1" s="6" t="s">
        <v>148</v>
      </c>
      <c r="D1" s="7" t="s">
        <v>149</v>
      </c>
      <c r="E1" s="6" t="s">
        <v>150</v>
      </c>
    </row>
    <row r="2" spans="1:8" ht="15.75" customHeight="1" x14ac:dyDescent="0.2">
      <c r="A2" s="5" t="s">
        <v>157</v>
      </c>
      <c r="B2" s="5">
        <v>14219663</v>
      </c>
      <c r="C2" s="5">
        <v>14220036</v>
      </c>
      <c r="D2" s="13" t="s">
        <v>0</v>
      </c>
      <c r="E2" s="14">
        <v>3</v>
      </c>
    </row>
    <row r="3" spans="1:8" ht="15.75" customHeight="1" x14ac:dyDescent="0.2">
      <c r="A3" s="11" t="s">
        <v>157</v>
      </c>
      <c r="B3" s="5">
        <v>14219927</v>
      </c>
      <c r="C3" s="5">
        <v>14220053</v>
      </c>
      <c r="D3" s="13"/>
      <c r="E3" s="14"/>
    </row>
    <row r="4" spans="1:8" ht="15.75" customHeight="1" x14ac:dyDescent="0.2">
      <c r="A4" s="5" t="s">
        <v>157</v>
      </c>
      <c r="B4" s="5">
        <v>14224857</v>
      </c>
      <c r="C4" s="5">
        <v>14225301</v>
      </c>
      <c r="D4" s="13"/>
      <c r="E4" s="14"/>
      <c r="H4" s="5"/>
    </row>
    <row r="5" spans="1:8" ht="15.75" customHeight="1" x14ac:dyDescent="0.2">
      <c r="A5" s="5" t="s">
        <v>158</v>
      </c>
      <c r="B5" s="5">
        <v>10466541</v>
      </c>
      <c r="C5" s="5">
        <v>10466957</v>
      </c>
      <c r="D5" s="13" t="s">
        <v>1</v>
      </c>
      <c r="E5" s="14">
        <v>4</v>
      </c>
    </row>
    <row r="6" spans="1:8" ht="15.75" customHeight="1" x14ac:dyDescent="0.2">
      <c r="A6" s="5" t="s">
        <v>158</v>
      </c>
      <c r="B6" s="5">
        <v>10468155</v>
      </c>
      <c r="C6" s="5">
        <v>10468599</v>
      </c>
      <c r="D6" s="13"/>
      <c r="E6" s="14"/>
    </row>
    <row r="7" spans="1:8" ht="15.75" customHeight="1" x14ac:dyDescent="0.2">
      <c r="A7" s="5" t="s">
        <v>158</v>
      </c>
      <c r="B7" s="5">
        <v>10472891</v>
      </c>
      <c r="C7" s="5">
        <v>10473335</v>
      </c>
      <c r="D7" s="13"/>
      <c r="E7" s="14"/>
    </row>
    <row r="8" spans="1:8" ht="15.75" customHeight="1" x14ac:dyDescent="0.2">
      <c r="A8" s="5" t="s">
        <v>158</v>
      </c>
      <c r="B8" s="5">
        <v>10473991</v>
      </c>
      <c r="C8" s="5">
        <v>10474435</v>
      </c>
      <c r="D8" s="13"/>
      <c r="E8" s="14"/>
    </row>
    <row r="9" spans="1:8" ht="15.75" customHeight="1" x14ac:dyDescent="0.2">
      <c r="A9" s="5" t="s">
        <v>157</v>
      </c>
      <c r="B9" s="5">
        <v>14219663</v>
      </c>
      <c r="C9" s="5">
        <v>14220036</v>
      </c>
      <c r="D9" s="13" t="s">
        <v>2</v>
      </c>
      <c r="E9" s="14">
        <v>3</v>
      </c>
    </row>
    <row r="10" spans="1:8" ht="15.75" customHeight="1" x14ac:dyDescent="0.2">
      <c r="A10" s="5" t="s">
        <v>157</v>
      </c>
      <c r="B10" s="5">
        <v>14219927</v>
      </c>
      <c r="C10" s="5">
        <v>14220053</v>
      </c>
      <c r="D10" s="13"/>
      <c r="E10" s="14"/>
    </row>
    <row r="11" spans="1:8" ht="15.75" customHeight="1" x14ac:dyDescent="0.2">
      <c r="A11" s="5" t="s">
        <v>157</v>
      </c>
      <c r="B11" s="5">
        <v>14224857</v>
      </c>
      <c r="C11" s="5">
        <v>14225301</v>
      </c>
      <c r="D11" s="13"/>
      <c r="E11" s="14"/>
    </row>
    <row r="12" spans="1:8" ht="15.75" customHeight="1" x14ac:dyDescent="0.2">
      <c r="A12" s="5" t="s">
        <v>157</v>
      </c>
      <c r="B12" s="5">
        <v>14219663</v>
      </c>
      <c r="C12" s="5">
        <v>14220036</v>
      </c>
      <c r="D12" s="13" t="s">
        <v>3</v>
      </c>
      <c r="E12" s="14">
        <v>3</v>
      </c>
    </row>
    <row r="13" spans="1:8" ht="15.75" customHeight="1" x14ac:dyDescent="0.2">
      <c r="A13" s="5" t="s">
        <v>157</v>
      </c>
      <c r="B13" s="5">
        <v>14219927</v>
      </c>
      <c r="C13" s="5">
        <v>14220053</v>
      </c>
      <c r="D13" s="13"/>
      <c r="E13" s="14"/>
    </row>
    <row r="14" spans="1:8" ht="15.75" customHeight="1" x14ac:dyDescent="0.2">
      <c r="A14" s="5" t="s">
        <v>157</v>
      </c>
      <c r="B14" s="5">
        <v>14224857</v>
      </c>
      <c r="C14" s="5">
        <v>14225301</v>
      </c>
      <c r="D14" s="13"/>
      <c r="E14" s="14"/>
    </row>
    <row r="15" spans="1:8" ht="15.75" customHeight="1" x14ac:dyDescent="0.2">
      <c r="A15" s="5" t="s">
        <v>157</v>
      </c>
      <c r="B15" s="5">
        <v>14219663</v>
      </c>
      <c r="C15" s="5">
        <v>14220036</v>
      </c>
      <c r="D15" s="13" t="s">
        <v>4</v>
      </c>
      <c r="E15" s="14">
        <v>3</v>
      </c>
    </row>
    <row r="16" spans="1:8" ht="15.75" customHeight="1" x14ac:dyDescent="0.2">
      <c r="A16" s="5" t="s">
        <v>157</v>
      </c>
      <c r="B16" s="5">
        <v>14219927</v>
      </c>
      <c r="C16" s="5">
        <v>14220053</v>
      </c>
      <c r="D16" s="13"/>
      <c r="E16" s="14"/>
    </row>
    <row r="17" spans="1:5" ht="15.75" customHeight="1" x14ac:dyDescent="0.2">
      <c r="A17" s="5" t="s">
        <v>157</v>
      </c>
      <c r="B17" s="5">
        <v>14224857</v>
      </c>
      <c r="C17" s="5">
        <v>14225301</v>
      </c>
      <c r="D17" s="13"/>
      <c r="E17" s="14"/>
    </row>
    <row r="18" spans="1:5" x14ac:dyDescent="0.2">
      <c r="A18" s="5" t="s">
        <v>157</v>
      </c>
      <c r="B18" s="5">
        <v>12218250</v>
      </c>
      <c r="C18" s="5">
        <v>12218694</v>
      </c>
      <c r="D18" s="3" t="s">
        <v>5</v>
      </c>
      <c r="E18" s="5">
        <v>1</v>
      </c>
    </row>
    <row r="19" spans="1:5" x14ac:dyDescent="0.2">
      <c r="A19" s="5" t="s">
        <v>6</v>
      </c>
      <c r="B19" s="5">
        <v>2549342</v>
      </c>
      <c r="C19" s="5">
        <v>2549786</v>
      </c>
      <c r="D19" s="3" t="s">
        <v>7</v>
      </c>
      <c r="E19" s="5">
        <v>1</v>
      </c>
    </row>
    <row r="20" spans="1:5" x14ac:dyDescent="0.2">
      <c r="A20" s="5" t="s">
        <v>6</v>
      </c>
      <c r="B20" s="5">
        <v>7445901</v>
      </c>
      <c r="C20" s="5">
        <v>7446012</v>
      </c>
      <c r="D20" s="3" t="s">
        <v>8</v>
      </c>
      <c r="E20" s="5">
        <v>1</v>
      </c>
    </row>
    <row r="21" spans="1:5" x14ac:dyDescent="0.2">
      <c r="A21" s="5" t="s">
        <v>155</v>
      </c>
      <c r="B21" s="5">
        <v>4728685</v>
      </c>
      <c r="C21" s="5">
        <v>4729129</v>
      </c>
      <c r="D21" s="3" t="s">
        <v>9</v>
      </c>
      <c r="E21" s="5">
        <v>1</v>
      </c>
    </row>
    <row r="22" spans="1:5" ht="15.75" customHeight="1" x14ac:dyDescent="0.2">
      <c r="A22" s="5" t="s">
        <v>156</v>
      </c>
      <c r="B22" s="5">
        <v>3862986</v>
      </c>
      <c r="C22" s="5">
        <v>3863430</v>
      </c>
      <c r="D22" s="13" t="s">
        <v>10</v>
      </c>
      <c r="E22" s="14">
        <v>2</v>
      </c>
    </row>
    <row r="23" spans="1:5" ht="15.75" customHeight="1" x14ac:dyDescent="0.2">
      <c r="A23" s="5" t="s">
        <v>156</v>
      </c>
      <c r="B23" s="5">
        <v>3867445</v>
      </c>
      <c r="C23" s="5">
        <v>3867721</v>
      </c>
      <c r="D23" s="13"/>
      <c r="E23" s="14"/>
    </row>
    <row r="24" spans="1:5" x14ac:dyDescent="0.2">
      <c r="A24" s="5" t="s">
        <v>156</v>
      </c>
      <c r="B24" s="5">
        <v>13564930</v>
      </c>
      <c r="C24" s="5">
        <v>13565374</v>
      </c>
      <c r="D24" s="3" t="s">
        <v>11</v>
      </c>
      <c r="E24" s="5">
        <v>1</v>
      </c>
    </row>
    <row r="25" spans="1:5" x14ac:dyDescent="0.2">
      <c r="A25" s="5" t="s">
        <v>158</v>
      </c>
      <c r="B25" s="5">
        <v>13565283</v>
      </c>
      <c r="C25" s="5">
        <v>13565727</v>
      </c>
      <c r="D25" s="3" t="s">
        <v>12</v>
      </c>
      <c r="E25" s="5">
        <v>1</v>
      </c>
    </row>
    <row r="26" spans="1:5" ht="15.75" customHeight="1" x14ac:dyDescent="0.2">
      <c r="A26" s="5" t="s">
        <v>155</v>
      </c>
      <c r="B26" s="5">
        <v>9282784</v>
      </c>
      <c r="C26" s="5">
        <v>9283228</v>
      </c>
      <c r="D26" s="13" t="s">
        <v>13</v>
      </c>
      <c r="E26" s="14">
        <v>2</v>
      </c>
    </row>
    <row r="27" spans="1:5" ht="15.75" customHeight="1" x14ac:dyDescent="0.2">
      <c r="A27" s="5" t="s">
        <v>155</v>
      </c>
      <c r="B27" s="5">
        <v>9284013</v>
      </c>
      <c r="C27" s="5">
        <v>9284457</v>
      </c>
      <c r="D27" s="13"/>
      <c r="E27" s="14"/>
    </row>
    <row r="28" spans="1:5" x14ac:dyDescent="0.2">
      <c r="A28" s="5" t="s">
        <v>154</v>
      </c>
      <c r="B28" s="5">
        <v>9669045</v>
      </c>
      <c r="C28" s="5">
        <v>9669489</v>
      </c>
      <c r="D28" s="3" t="s">
        <v>14</v>
      </c>
      <c r="E28" s="5">
        <v>1</v>
      </c>
    </row>
    <row r="29" spans="1:5" ht="15.75" customHeight="1" x14ac:dyDescent="0.2">
      <c r="A29" s="5" t="s">
        <v>155</v>
      </c>
      <c r="B29" s="5">
        <v>13627120</v>
      </c>
      <c r="C29" s="5">
        <v>13627346</v>
      </c>
      <c r="D29" s="13" t="s">
        <v>15</v>
      </c>
      <c r="E29" s="14">
        <v>2</v>
      </c>
    </row>
    <row r="30" spans="1:5" ht="15.75" customHeight="1" x14ac:dyDescent="0.2">
      <c r="A30" s="5" t="s">
        <v>155</v>
      </c>
      <c r="B30" s="5">
        <v>13638640</v>
      </c>
      <c r="C30" s="5">
        <v>13638753</v>
      </c>
      <c r="D30" s="13"/>
      <c r="E30" s="14"/>
    </row>
    <row r="31" spans="1:5" x14ac:dyDescent="0.2">
      <c r="A31" s="5" t="s">
        <v>6</v>
      </c>
      <c r="B31" s="5">
        <v>15353933</v>
      </c>
      <c r="C31" s="5">
        <v>15354377</v>
      </c>
      <c r="D31" s="3" t="s">
        <v>16</v>
      </c>
      <c r="E31" s="5">
        <v>1</v>
      </c>
    </row>
    <row r="32" spans="1:5" ht="15.75" customHeight="1" x14ac:dyDescent="0.2">
      <c r="A32" s="5" t="s">
        <v>6</v>
      </c>
      <c r="B32" s="5">
        <v>8017651</v>
      </c>
      <c r="C32" s="5">
        <v>8018095</v>
      </c>
      <c r="D32" s="13" t="s">
        <v>17</v>
      </c>
      <c r="E32" s="14">
        <v>2</v>
      </c>
    </row>
    <row r="33" spans="1:5" ht="15.75" customHeight="1" x14ac:dyDescent="0.2">
      <c r="A33" s="5" t="s">
        <v>6</v>
      </c>
      <c r="B33" s="5">
        <v>8021523</v>
      </c>
      <c r="C33" s="5">
        <v>8021967</v>
      </c>
      <c r="D33" s="13"/>
      <c r="E33" s="14"/>
    </row>
    <row r="34" spans="1:5" x14ac:dyDescent="0.2">
      <c r="A34" s="5" t="s">
        <v>158</v>
      </c>
      <c r="B34" s="5">
        <v>13565283</v>
      </c>
      <c r="C34" s="5">
        <v>13565727</v>
      </c>
      <c r="D34" s="3" t="s">
        <v>18</v>
      </c>
      <c r="E34" s="5">
        <v>1</v>
      </c>
    </row>
    <row r="35" spans="1:5" x14ac:dyDescent="0.2">
      <c r="A35" s="5" t="s">
        <v>6</v>
      </c>
      <c r="B35" s="5">
        <v>864326</v>
      </c>
      <c r="C35" s="5">
        <v>864770</v>
      </c>
      <c r="D35" s="3" t="s">
        <v>19</v>
      </c>
      <c r="E35" s="5">
        <v>1</v>
      </c>
    </row>
    <row r="36" spans="1:5" x14ac:dyDescent="0.2">
      <c r="A36" s="5" t="s">
        <v>6</v>
      </c>
      <c r="B36" s="5">
        <v>10083982</v>
      </c>
      <c r="C36" s="5">
        <v>10084426</v>
      </c>
      <c r="D36" s="3" t="s">
        <v>20</v>
      </c>
      <c r="E36" s="5">
        <v>1</v>
      </c>
    </row>
    <row r="37" spans="1:5" ht="15.75" customHeight="1" x14ac:dyDescent="0.2">
      <c r="A37" s="5" t="s">
        <v>155</v>
      </c>
      <c r="B37" s="5">
        <v>9154410</v>
      </c>
      <c r="C37" s="5">
        <v>9154591</v>
      </c>
      <c r="D37" s="13" t="s">
        <v>21</v>
      </c>
      <c r="E37" s="14">
        <v>8</v>
      </c>
    </row>
    <row r="38" spans="1:5" ht="15.75" customHeight="1" x14ac:dyDescent="0.2">
      <c r="A38" s="5" t="s">
        <v>155</v>
      </c>
      <c r="B38" s="5">
        <v>9156281</v>
      </c>
      <c r="C38" s="5">
        <v>9156683</v>
      </c>
      <c r="D38" s="13"/>
      <c r="E38" s="14"/>
    </row>
    <row r="39" spans="1:5" ht="15.75" customHeight="1" x14ac:dyDescent="0.2">
      <c r="A39" s="5" t="s">
        <v>155</v>
      </c>
      <c r="B39" s="5">
        <v>9156281</v>
      </c>
      <c r="C39" s="5">
        <v>9156683</v>
      </c>
      <c r="D39" s="13"/>
      <c r="E39" s="14"/>
    </row>
    <row r="40" spans="1:5" ht="15.75" customHeight="1" x14ac:dyDescent="0.2">
      <c r="A40" s="5" t="s">
        <v>155</v>
      </c>
      <c r="B40" s="5">
        <v>9158010</v>
      </c>
      <c r="C40" s="5">
        <v>9158454</v>
      </c>
      <c r="D40" s="13"/>
      <c r="E40" s="14"/>
    </row>
    <row r="41" spans="1:5" ht="15.75" customHeight="1" x14ac:dyDescent="0.2">
      <c r="A41" s="5" t="s">
        <v>155</v>
      </c>
      <c r="B41" s="5">
        <v>9160214</v>
      </c>
      <c r="C41" s="5">
        <v>9160767</v>
      </c>
      <c r="D41" s="13"/>
      <c r="E41" s="14"/>
    </row>
    <row r="42" spans="1:5" ht="15.75" customHeight="1" x14ac:dyDescent="0.2">
      <c r="A42" s="5" t="s">
        <v>155</v>
      </c>
      <c r="B42" s="5">
        <v>9160214</v>
      </c>
      <c r="C42" s="5">
        <v>9160767</v>
      </c>
      <c r="D42" s="13"/>
      <c r="E42" s="14"/>
    </row>
    <row r="43" spans="1:5" ht="15.75" customHeight="1" x14ac:dyDescent="0.2">
      <c r="A43" s="5" t="s">
        <v>155</v>
      </c>
      <c r="B43" s="5">
        <v>9161380</v>
      </c>
      <c r="C43" s="5">
        <v>9161824</v>
      </c>
      <c r="D43" s="13"/>
      <c r="E43" s="14"/>
    </row>
    <row r="44" spans="1:5" ht="15.75" customHeight="1" x14ac:dyDescent="0.2">
      <c r="A44" s="5" t="s">
        <v>155</v>
      </c>
      <c r="B44" s="5">
        <v>9163324</v>
      </c>
      <c r="C44" s="5">
        <v>9163768</v>
      </c>
      <c r="D44" s="13"/>
      <c r="E44" s="14"/>
    </row>
    <row r="45" spans="1:5" x14ac:dyDescent="0.2">
      <c r="A45" s="5" t="s">
        <v>158</v>
      </c>
      <c r="B45" s="5">
        <v>11980066</v>
      </c>
      <c r="C45" s="5">
        <v>11980510</v>
      </c>
      <c r="D45" s="3" t="s">
        <v>22</v>
      </c>
      <c r="E45" s="5">
        <v>1</v>
      </c>
    </row>
    <row r="46" spans="1:5" x14ac:dyDescent="0.2">
      <c r="A46" s="5" t="s">
        <v>6</v>
      </c>
      <c r="B46" s="5">
        <v>9958562</v>
      </c>
      <c r="C46" s="5">
        <v>9959006</v>
      </c>
      <c r="D46" s="3" t="s">
        <v>23</v>
      </c>
      <c r="E46" s="5">
        <v>1</v>
      </c>
    </row>
    <row r="47" spans="1:5" ht="15.75" customHeight="1" x14ac:dyDescent="0.2">
      <c r="A47" s="5" t="s">
        <v>155</v>
      </c>
      <c r="B47" s="5">
        <v>14495355</v>
      </c>
      <c r="C47" s="5">
        <v>14495799</v>
      </c>
      <c r="D47" s="13" t="s">
        <v>24</v>
      </c>
      <c r="E47" s="14">
        <v>3</v>
      </c>
    </row>
    <row r="48" spans="1:5" ht="15.75" customHeight="1" x14ac:dyDescent="0.2">
      <c r="A48" s="5" t="s">
        <v>155</v>
      </c>
      <c r="B48" s="5">
        <v>14496705</v>
      </c>
      <c r="C48" s="5">
        <v>14497149</v>
      </c>
      <c r="D48" s="13"/>
      <c r="E48" s="14"/>
    </row>
    <row r="49" spans="1:5" ht="15.75" customHeight="1" x14ac:dyDescent="0.2">
      <c r="A49" s="5" t="s">
        <v>155</v>
      </c>
      <c r="B49" s="5">
        <v>14496914</v>
      </c>
      <c r="C49" s="5">
        <v>14497358</v>
      </c>
      <c r="D49" s="13"/>
      <c r="E49" s="14"/>
    </row>
    <row r="50" spans="1:5" ht="15.75" customHeight="1" x14ac:dyDescent="0.2">
      <c r="A50" s="5" t="s">
        <v>158</v>
      </c>
      <c r="B50" s="5">
        <v>3771514</v>
      </c>
      <c r="C50" s="5">
        <v>3771742</v>
      </c>
      <c r="D50" s="13" t="s">
        <v>25</v>
      </c>
      <c r="E50" s="14">
        <v>3</v>
      </c>
    </row>
    <row r="51" spans="1:5" ht="15.75" customHeight="1" x14ac:dyDescent="0.2">
      <c r="A51" s="5" t="s">
        <v>158</v>
      </c>
      <c r="B51" s="5">
        <v>3771933</v>
      </c>
      <c r="C51" s="5">
        <v>3772131</v>
      </c>
      <c r="D51" s="13"/>
      <c r="E51" s="14"/>
    </row>
    <row r="52" spans="1:5" ht="15.75" customHeight="1" x14ac:dyDescent="0.2">
      <c r="A52" s="5" t="s">
        <v>158</v>
      </c>
      <c r="B52" s="5">
        <v>3776959</v>
      </c>
      <c r="C52" s="5">
        <v>3777403</v>
      </c>
      <c r="D52" s="13"/>
      <c r="E52" s="14"/>
    </row>
    <row r="53" spans="1:5" x14ac:dyDescent="0.2">
      <c r="A53" s="5" t="s">
        <v>156</v>
      </c>
      <c r="B53" s="5">
        <v>5099487</v>
      </c>
      <c r="C53" s="5">
        <v>5099931</v>
      </c>
      <c r="D53" s="3" t="s">
        <v>26</v>
      </c>
      <c r="E53" s="5">
        <v>1</v>
      </c>
    </row>
    <row r="54" spans="1:5" ht="15.75" customHeight="1" x14ac:dyDescent="0.2">
      <c r="A54" s="5" t="s">
        <v>157</v>
      </c>
      <c r="B54" s="5">
        <v>3384531</v>
      </c>
      <c r="C54" s="5">
        <v>3384975</v>
      </c>
      <c r="D54" s="13" t="s">
        <v>27</v>
      </c>
      <c r="E54" s="14">
        <v>2</v>
      </c>
    </row>
    <row r="55" spans="1:5" ht="15.75" customHeight="1" x14ac:dyDescent="0.2">
      <c r="A55" s="5" t="s">
        <v>157</v>
      </c>
      <c r="B55" s="5">
        <v>3385431</v>
      </c>
      <c r="C55" s="5">
        <v>3385875</v>
      </c>
      <c r="D55" s="13"/>
      <c r="E55" s="14"/>
    </row>
    <row r="56" spans="1:5" x14ac:dyDescent="0.2">
      <c r="A56" s="5" t="s">
        <v>156</v>
      </c>
      <c r="B56" s="5">
        <v>6168840</v>
      </c>
      <c r="C56" s="5">
        <v>6169284</v>
      </c>
      <c r="D56" s="3" t="s">
        <v>28</v>
      </c>
      <c r="E56" s="5">
        <v>1</v>
      </c>
    </row>
    <row r="57" spans="1:5" ht="15.75" customHeight="1" x14ac:dyDescent="0.2">
      <c r="A57" s="5" t="s">
        <v>158</v>
      </c>
      <c r="B57" s="5">
        <v>10466541</v>
      </c>
      <c r="C57" s="5">
        <v>10466957</v>
      </c>
      <c r="D57" s="13" t="s">
        <v>29</v>
      </c>
      <c r="E57" s="14">
        <v>4</v>
      </c>
    </row>
    <row r="58" spans="1:5" ht="15.75" customHeight="1" x14ac:dyDescent="0.2">
      <c r="A58" s="5" t="s">
        <v>158</v>
      </c>
      <c r="B58" s="5">
        <v>10468155</v>
      </c>
      <c r="C58" s="5">
        <v>10468599</v>
      </c>
      <c r="D58" s="13"/>
      <c r="E58" s="14"/>
    </row>
    <row r="59" spans="1:5" ht="15.75" customHeight="1" x14ac:dyDescent="0.2">
      <c r="A59" s="5" t="s">
        <v>158</v>
      </c>
      <c r="B59" s="5">
        <v>10472891</v>
      </c>
      <c r="C59" s="5">
        <v>10473335</v>
      </c>
      <c r="D59" s="13"/>
      <c r="E59" s="14"/>
    </row>
    <row r="60" spans="1:5" ht="15.75" customHeight="1" x14ac:dyDescent="0.2">
      <c r="A60" s="5" t="s">
        <v>158</v>
      </c>
      <c r="B60" s="5">
        <v>10473991</v>
      </c>
      <c r="C60" s="5">
        <v>10474435</v>
      </c>
      <c r="D60" s="13"/>
      <c r="E60" s="14"/>
    </row>
    <row r="61" spans="1:5" x14ac:dyDescent="0.2">
      <c r="A61" s="5" t="s">
        <v>155</v>
      </c>
      <c r="B61" s="5">
        <v>8931369</v>
      </c>
      <c r="C61" s="5">
        <v>8931813</v>
      </c>
      <c r="D61" s="3" t="s">
        <v>30</v>
      </c>
      <c r="E61" s="5">
        <v>1</v>
      </c>
    </row>
    <row r="62" spans="1:5" ht="15.75" customHeight="1" x14ac:dyDescent="0.2">
      <c r="A62" s="5" t="s">
        <v>157</v>
      </c>
      <c r="B62" s="5">
        <v>9508584</v>
      </c>
      <c r="C62" s="5">
        <v>9509028</v>
      </c>
      <c r="D62" s="13" t="s">
        <v>31</v>
      </c>
      <c r="E62" s="14">
        <v>2</v>
      </c>
    </row>
    <row r="63" spans="1:5" ht="15.75" customHeight="1" x14ac:dyDescent="0.2">
      <c r="A63" s="5" t="s">
        <v>157</v>
      </c>
      <c r="B63" s="5">
        <v>9513464</v>
      </c>
      <c r="C63" s="5">
        <v>9513908</v>
      </c>
      <c r="D63" s="13"/>
      <c r="E63" s="14"/>
    </row>
    <row r="64" spans="1:5" x14ac:dyDescent="0.2">
      <c r="A64" s="5" t="s">
        <v>155</v>
      </c>
      <c r="B64" s="5">
        <v>12494496</v>
      </c>
      <c r="C64" s="5">
        <v>12494940</v>
      </c>
      <c r="D64" s="3" t="s">
        <v>32</v>
      </c>
      <c r="E64" s="5">
        <v>1</v>
      </c>
    </row>
    <row r="65" spans="1:5" x14ac:dyDescent="0.2">
      <c r="A65" s="5" t="s">
        <v>155</v>
      </c>
      <c r="B65" s="5">
        <v>8451510</v>
      </c>
      <c r="C65" s="5">
        <v>8451733</v>
      </c>
      <c r="D65" s="3" t="s">
        <v>33</v>
      </c>
      <c r="E65" s="5">
        <v>1</v>
      </c>
    </row>
    <row r="66" spans="1:5" x14ac:dyDescent="0.2">
      <c r="A66" s="5" t="s">
        <v>156</v>
      </c>
      <c r="B66" s="5">
        <v>4899843</v>
      </c>
      <c r="C66" s="5">
        <v>4900007</v>
      </c>
      <c r="D66" s="3" t="s">
        <v>34</v>
      </c>
      <c r="E66" s="5">
        <v>1</v>
      </c>
    </row>
    <row r="67" spans="1:5" ht="15.75" customHeight="1" x14ac:dyDescent="0.2">
      <c r="A67" s="5" t="s">
        <v>154</v>
      </c>
      <c r="B67" s="5">
        <v>9312299</v>
      </c>
      <c r="C67" s="5">
        <v>9312743</v>
      </c>
      <c r="D67" s="13" t="s">
        <v>35</v>
      </c>
      <c r="E67" s="14">
        <v>5</v>
      </c>
    </row>
    <row r="68" spans="1:5" ht="15.75" customHeight="1" x14ac:dyDescent="0.2">
      <c r="A68" s="5" t="s">
        <v>154</v>
      </c>
      <c r="B68" s="5">
        <v>9312569</v>
      </c>
      <c r="C68" s="5">
        <v>9313013</v>
      </c>
      <c r="D68" s="13"/>
      <c r="E68" s="14"/>
    </row>
    <row r="69" spans="1:5" ht="15.75" customHeight="1" x14ac:dyDescent="0.2">
      <c r="A69" s="5" t="s">
        <v>154</v>
      </c>
      <c r="B69" s="5">
        <v>9314057</v>
      </c>
      <c r="C69" s="5">
        <v>9314501</v>
      </c>
      <c r="D69" s="13"/>
      <c r="E69" s="14"/>
    </row>
    <row r="70" spans="1:5" ht="15.75" customHeight="1" x14ac:dyDescent="0.2">
      <c r="A70" s="5" t="s">
        <v>154</v>
      </c>
      <c r="B70" s="5">
        <v>9315433</v>
      </c>
      <c r="C70" s="5">
        <v>9315802</v>
      </c>
      <c r="D70" s="13"/>
      <c r="E70" s="14"/>
    </row>
    <row r="71" spans="1:5" ht="15.75" customHeight="1" x14ac:dyDescent="0.2">
      <c r="A71" s="5" t="s">
        <v>154</v>
      </c>
      <c r="B71" s="5">
        <v>9315800</v>
      </c>
      <c r="C71" s="5">
        <v>9315911</v>
      </c>
      <c r="D71" s="13"/>
      <c r="E71" s="14"/>
    </row>
    <row r="72" spans="1:5" x14ac:dyDescent="0.2">
      <c r="A72" s="5" t="s">
        <v>154</v>
      </c>
      <c r="B72" s="5">
        <v>10577054</v>
      </c>
      <c r="C72" s="5">
        <v>10577498</v>
      </c>
      <c r="D72" s="3" t="s">
        <v>36</v>
      </c>
      <c r="E72" s="5">
        <v>1</v>
      </c>
    </row>
    <row r="73" spans="1:5" x14ac:dyDescent="0.2">
      <c r="A73" s="5" t="s">
        <v>157</v>
      </c>
      <c r="B73" s="5">
        <v>4216113</v>
      </c>
      <c r="C73" s="5">
        <v>4216557</v>
      </c>
      <c r="D73" s="3" t="s">
        <v>37</v>
      </c>
      <c r="E73" s="5">
        <v>1</v>
      </c>
    </row>
    <row r="74" spans="1:5" x14ac:dyDescent="0.2">
      <c r="A74" s="5" t="s">
        <v>157</v>
      </c>
      <c r="B74" s="5">
        <v>7573861</v>
      </c>
      <c r="C74" s="5">
        <v>7574305</v>
      </c>
      <c r="D74" s="3" t="s">
        <v>38</v>
      </c>
      <c r="E74" s="5">
        <v>1</v>
      </c>
    </row>
    <row r="75" spans="1:5" x14ac:dyDescent="0.2">
      <c r="A75" s="5" t="s">
        <v>158</v>
      </c>
      <c r="B75" s="5">
        <v>8606310</v>
      </c>
      <c r="C75" s="5">
        <v>8606754</v>
      </c>
      <c r="D75" s="3" t="s">
        <v>39</v>
      </c>
      <c r="E75" s="5">
        <v>1</v>
      </c>
    </row>
    <row r="76" spans="1:5" x14ac:dyDescent="0.2">
      <c r="A76" s="5" t="s">
        <v>155</v>
      </c>
      <c r="B76" s="5">
        <v>8819990</v>
      </c>
      <c r="C76" s="5">
        <v>8820434</v>
      </c>
      <c r="D76" s="3" t="s">
        <v>40</v>
      </c>
      <c r="E76" s="5">
        <v>1</v>
      </c>
    </row>
    <row r="77" spans="1:5" x14ac:dyDescent="0.2">
      <c r="A77" s="5" t="s">
        <v>6</v>
      </c>
      <c r="B77" s="5">
        <v>2364697</v>
      </c>
      <c r="C77" s="5">
        <v>2365141</v>
      </c>
      <c r="D77" s="3" t="s">
        <v>41</v>
      </c>
      <c r="E77" s="5">
        <v>1</v>
      </c>
    </row>
    <row r="78" spans="1:5" x14ac:dyDescent="0.2">
      <c r="A78" s="5" t="s">
        <v>158</v>
      </c>
      <c r="B78" s="5">
        <v>20413394</v>
      </c>
      <c r="C78" s="5">
        <v>20413838</v>
      </c>
      <c r="D78" s="3" t="s">
        <v>42</v>
      </c>
      <c r="E78" s="5">
        <v>1</v>
      </c>
    </row>
    <row r="79" spans="1:5" x14ac:dyDescent="0.2">
      <c r="A79" s="5" t="s">
        <v>156</v>
      </c>
      <c r="B79" s="5">
        <v>9456134</v>
      </c>
      <c r="C79" s="5">
        <v>9456578</v>
      </c>
      <c r="D79" s="3" t="s">
        <v>43</v>
      </c>
      <c r="E79" s="5">
        <v>1</v>
      </c>
    </row>
    <row r="80" spans="1:5" x14ac:dyDescent="0.2">
      <c r="A80" s="5" t="s">
        <v>156</v>
      </c>
      <c r="B80" s="5">
        <v>5099487</v>
      </c>
      <c r="C80" s="5">
        <v>5099931</v>
      </c>
      <c r="D80" s="3" t="s">
        <v>44</v>
      </c>
      <c r="E80" s="5">
        <v>1</v>
      </c>
    </row>
    <row r="81" spans="1:5" ht="15.75" customHeight="1" x14ac:dyDescent="0.2">
      <c r="A81" s="5" t="s">
        <v>156</v>
      </c>
      <c r="B81" s="5">
        <v>6962054</v>
      </c>
      <c r="C81" s="5">
        <v>6962498</v>
      </c>
      <c r="D81" s="13" t="s">
        <v>45</v>
      </c>
      <c r="E81" s="14">
        <v>2</v>
      </c>
    </row>
    <row r="82" spans="1:5" ht="15.75" customHeight="1" x14ac:dyDescent="0.2">
      <c r="A82" s="5" t="s">
        <v>156</v>
      </c>
      <c r="B82" s="5">
        <v>6971891</v>
      </c>
      <c r="C82" s="5">
        <v>6972335</v>
      </c>
      <c r="D82" s="13"/>
      <c r="E82" s="14"/>
    </row>
    <row r="83" spans="1:5" ht="15.75" customHeight="1" x14ac:dyDescent="0.2">
      <c r="A83" s="5" t="s">
        <v>157</v>
      </c>
      <c r="B83" s="5">
        <v>9258446</v>
      </c>
      <c r="C83" s="5">
        <v>9258890</v>
      </c>
      <c r="D83" s="13" t="s">
        <v>46</v>
      </c>
      <c r="E83" s="14">
        <v>2</v>
      </c>
    </row>
    <row r="84" spans="1:5" ht="15.75" customHeight="1" x14ac:dyDescent="0.2">
      <c r="A84" s="5" t="s">
        <v>157</v>
      </c>
      <c r="B84" s="5">
        <v>9259641</v>
      </c>
      <c r="C84" s="5">
        <v>9260085</v>
      </c>
      <c r="D84" s="13"/>
      <c r="E84" s="14"/>
    </row>
    <row r="85" spans="1:5" ht="15.75" customHeight="1" x14ac:dyDescent="0.2">
      <c r="A85" s="5" t="s">
        <v>157</v>
      </c>
      <c r="B85" s="5">
        <v>9258446</v>
      </c>
      <c r="C85" s="5">
        <v>9258890</v>
      </c>
      <c r="D85" s="13" t="s">
        <v>47</v>
      </c>
      <c r="E85" s="14">
        <v>2</v>
      </c>
    </row>
    <row r="86" spans="1:5" ht="15.75" customHeight="1" x14ac:dyDescent="0.2">
      <c r="A86" s="5" t="s">
        <v>157</v>
      </c>
      <c r="B86" s="5">
        <v>9259641</v>
      </c>
      <c r="C86" s="5">
        <v>9260085</v>
      </c>
      <c r="D86" s="13"/>
      <c r="E86" s="14"/>
    </row>
    <row r="87" spans="1:5" x14ac:dyDescent="0.2">
      <c r="A87" s="5" t="s">
        <v>156</v>
      </c>
      <c r="B87" s="5">
        <v>7643046</v>
      </c>
      <c r="C87" s="5">
        <v>7643490</v>
      </c>
      <c r="D87" s="3" t="s">
        <v>48</v>
      </c>
      <c r="E87" s="5">
        <v>1</v>
      </c>
    </row>
    <row r="88" spans="1:5" ht="15.75" customHeight="1" x14ac:dyDescent="0.2">
      <c r="A88" s="5" t="s">
        <v>155</v>
      </c>
      <c r="B88" s="5">
        <v>5660945</v>
      </c>
      <c r="C88" s="5">
        <v>5661389</v>
      </c>
      <c r="D88" s="13" t="s">
        <v>49</v>
      </c>
      <c r="E88" s="14">
        <v>2</v>
      </c>
    </row>
    <row r="89" spans="1:5" ht="15.75" customHeight="1" x14ac:dyDescent="0.2">
      <c r="A89" s="5" t="s">
        <v>155</v>
      </c>
      <c r="B89" s="5">
        <v>5661659</v>
      </c>
      <c r="C89" s="5">
        <v>5662103</v>
      </c>
      <c r="D89" s="13"/>
      <c r="E89" s="14"/>
    </row>
    <row r="90" spans="1:5" x14ac:dyDescent="0.2">
      <c r="A90" s="5" t="s">
        <v>154</v>
      </c>
      <c r="B90" s="5">
        <v>12966696</v>
      </c>
      <c r="C90" s="5">
        <v>12967140</v>
      </c>
      <c r="D90" s="3" t="s">
        <v>50</v>
      </c>
      <c r="E90" s="5">
        <v>1</v>
      </c>
    </row>
    <row r="91" spans="1:5" ht="15.75" customHeight="1" x14ac:dyDescent="0.2">
      <c r="A91" s="5" t="s">
        <v>155</v>
      </c>
      <c r="B91" s="5">
        <v>8483875</v>
      </c>
      <c r="C91" s="5">
        <v>8483986</v>
      </c>
      <c r="D91" s="13" t="s">
        <v>51</v>
      </c>
      <c r="E91" s="14">
        <v>3</v>
      </c>
    </row>
    <row r="92" spans="1:5" ht="15.75" customHeight="1" x14ac:dyDescent="0.2">
      <c r="A92" s="5" t="s">
        <v>155</v>
      </c>
      <c r="B92" s="5">
        <v>8483961</v>
      </c>
      <c r="C92" s="5">
        <v>8484405</v>
      </c>
      <c r="D92" s="13"/>
      <c r="E92" s="14"/>
    </row>
    <row r="93" spans="1:5" ht="15.75" customHeight="1" x14ac:dyDescent="0.2">
      <c r="A93" s="5" t="s">
        <v>155</v>
      </c>
      <c r="B93" s="5">
        <v>8485619</v>
      </c>
      <c r="C93" s="5">
        <v>8486063</v>
      </c>
      <c r="D93" s="13"/>
      <c r="E93" s="14"/>
    </row>
    <row r="94" spans="1:5" x14ac:dyDescent="0.2">
      <c r="A94" s="5" t="s">
        <v>158</v>
      </c>
      <c r="B94" s="5">
        <v>12002021</v>
      </c>
      <c r="C94" s="5">
        <v>12002465</v>
      </c>
      <c r="D94" s="3" t="s">
        <v>52</v>
      </c>
      <c r="E94" s="5">
        <v>1</v>
      </c>
    </row>
    <row r="95" spans="1:5" x14ac:dyDescent="0.2">
      <c r="A95" s="5" t="s">
        <v>156</v>
      </c>
      <c r="B95" s="5">
        <v>8937518</v>
      </c>
      <c r="C95" s="5">
        <v>8937962</v>
      </c>
      <c r="D95" s="3" t="s">
        <v>53</v>
      </c>
      <c r="E95" s="5">
        <v>1</v>
      </c>
    </row>
    <row r="96" spans="1:5" ht="15.75" customHeight="1" x14ac:dyDescent="0.2">
      <c r="A96" s="5" t="s">
        <v>157</v>
      </c>
      <c r="B96" s="5">
        <v>17263758</v>
      </c>
      <c r="C96" s="5">
        <v>17264202</v>
      </c>
      <c r="D96" s="13" t="s">
        <v>54</v>
      </c>
      <c r="E96" s="14">
        <v>2</v>
      </c>
    </row>
    <row r="97" spans="1:5" ht="15.75" customHeight="1" x14ac:dyDescent="0.2">
      <c r="A97" s="5" t="s">
        <v>157</v>
      </c>
      <c r="B97" s="5">
        <v>17278369</v>
      </c>
      <c r="C97" s="5">
        <v>17278813</v>
      </c>
      <c r="D97" s="13"/>
      <c r="E97" s="14"/>
    </row>
    <row r="98" spans="1:5" ht="15.75" customHeight="1" x14ac:dyDescent="0.2">
      <c r="A98" s="5" t="s">
        <v>6</v>
      </c>
      <c r="B98" s="5">
        <v>3116267</v>
      </c>
      <c r="C98" s="5">
        <v>3116534</v>
      </c>
      <c r="D98" s="13" t="s">
        <v>55</v>
      </c>
      <c r="E98" s="14">
        <v>2</v>
      </c>
    </row>
    <row r="99" spans="1:5" ht="15.75" customHeight="1" x14ac:dyDescent="0.2">
      <c r="A99" s="5" t="s">
        <v>6</v>
      </c>
      <c r="B99" s="5">
        <v>3127612</v>
      </c>
      <c r="C99" s="5">
        <v>3128056</v>
      </c>
      <c r="D99" s="13"/>
      <c r="E99" s="14"/>
    </row>
    <row r="100" spans="1:5" ht="15.75" customHeight="1" x14ac:dyDescent="0.2">
      <c r="A100" s="5" t="s">
        <v>6</v>
      </c>
      <c r="B100" s="5">
        <v>3116267</v>
      </c>
      <c r="C100" s="5">
        <v>3116534</v>
      </c>
      <c r="D100" s="13" t="s">
        <v>56</v>
      </c>
      <c r="E100" s="14">
        <v>2</v>
      </c>
    </row>
    <row r="101" spans="1:5" ht="15.75" customHeight="1" x14ac:dyDescent="0.2">
      <c r="A101" s="5" t="s">
        <v>6</v>
      </c>
      <c r="B101" s="5">
        <v>3127612</v>
      </c>
      <c r="C101" s="5">
        <v>3128056</v>
      </c>
      <c r="D101" s="13"/>
      <c r="E101" s="14"/>
    </row>
    <row r="102" spans="1:5" ht="15.75" customHeight="1" x14ac:dyDescent="0.2">
      <c r="A102" s="5" t="s">
        <v>155</v>
      </c>
      <c r="B102" s="5">
        <v>13627120</v>
      </c>
      <c r="C102" s="5">
        <v>13627346</v>
      </c>
      <c r="D102" s="13" t="s">
        <v>57</v>
      </c>
      <c r="E102" s="14">
        <v>2</v>
      </c>
    </row>
    <row r="103" spans="1:5" ht="15.75" customHeight="1" x14ac:dyDescent="0.2">
      <c r="A103" s="5" t="s">
        <v>155</v>
      </c>
      <c r="B103" s="5">
        <v>13638640</v>
      </c>
      <c r="C103" s="5">
        <v>13638753</v>
      </c>
      <c r="D103" s="13"/>
      <c r="E103" s="14"/>
    </row>
    <row r="104" spans="1:5" ht="15.75" customHeight="1" x14ac:dyDescent="0.2">
      <c r="A104" s="5" t="s">
        <v>155</v>
      </c>
      <c r="B104" s="5">
        <v>13627120</v>
      </c>
      <c r="C104" s="5">
        <v>13627346</v>
      </c>
      <c r="D104" s="13" t="s">
        <v>58</v>
      </c>
      <c r="E104" s="14">
        <v>2</v>
      </c>
    </row>
    <row r="105" spans="1:5" ht="15.75" customHeight="1" x14ac:dyDescent="0.2">
      <c r="A105" s="5" t="s">
        <v>155</v>
      </c>
      <c r="B105" s="5">
        <v>13638640</v>
      </c>
      <c r="C105" s="5">
        <v>13638753</v>
      </c>
      <c r="D105" s="13"/>
      <c r="E105" s="14"/>
    </row>
    <row r="106" spans="1:5" x14ac:dyDescent="0.2">
      <c r="A106" s="5" t="s">
        <v>158</v>
      </c>
      <c r="B106" s="5">
        <v>14895485</v>
      </c>
      <c r="C106" s="5">
        <v>14895929</v>
      </c>
      <c r="D106" s="3" t="s">
        <v>59</v>
      </c>
      <c r="E106" s="5">
        <v>1</v>
      </c>
    </row>
    <row r="107" spans="1:5" ht="15.75" customHeight="1" x14ac:dyDescent="0.2">
      <c r="A107" s="5" t="s">
        <v>158</v>
      </c>
      <c r="B107" s="5">
        <v>13656415</v>
      </c>
      <c r="C107" s="5">
        <v>13656859</v>
      </c>
      <c r="D107" s="13" t="s">
        <v>60</v>
      </c>
      <c r="E107" s="14">
        <v>3</v>
      </c>
    </row>
    <row r="108" spans="1:5" ht="15.75" customHeight="1" x14ac:dyDescent="0.2">
      <c r="A108" s="5" t="s">
        <v>158</v>
      </c>
      <c r="B108" s="5">
        <v>13657308</v>
      </c>
      <c r="C108" s="5">
        <v>13657752</v>
      </c>
      <c r="D108" s="13"/>
      <c r="E108" s="14"/>
    </row>
    <row r="109" spans="1:5" ht="15.75" customHeight="1" x14ac:dyDescent="0.2">
      <c r="A109" s="5" t="s">
        <v>158</v>
      </c>
      <c r="B109" s="5">
        <v>13658565</v>
      </c>
      <c r="C109" s="5">
        <v>13659009</v>
      </c>
      <c r="D109" s="13"/>
      <c r="E109" s="14"/>
    </row>
    <row r="110" spans="1:5" x14ac:dyDescent="0.2">
      <c r="A110" s="5" t="s">
        <v>6</v>
      </c>
      <c r="B110" s="5">
        <v>15079285</v>
      </c>
      <c r="C110" s="5">
        <v>15079729</v>
      </c>
      <c r="D110" s="3" t="s">
        <v>61</v>
      </c>
      <c r="E110" s="5">
        <v>1</v>
      </c>
    </row>
    <row r="111" spans="1:5" x14ac:dyDescent="0.2">
      <c r="A111" s="5" t="s">
        <v>155</v>
      </c>
      <c r="B111" s="5">
        <v>8028265</v>
      </c>
      <c r="C111" s="5">
        <v>8028709</v>
      </c>
      <c r="D111" s="3" t="s">
        <v>62</v>
      </c>
      <c r="E111" s="5">
        <v>1</v>
      </c>
    </row>
    <row r="112" spans="1:5" x14ac:dyDescent="0.2">
      <c r="A112" s="5" t="s">
        <v>156</v>
      </c>
      <c r="B112" s="5">
        <v>9053873</v>
      </c>
      <c r="C112" s="5">
        <v>9054317</v>
      </c>
      <c r="D112" s="3" t="s">
        <v>63</v>
      </c>
      <c r="E112" s="5">
        <v>1</v>
      </c>
    </row>
    <row r="113" spans="1:5" ht="15.75" customHeight="1" x14ac:dyDescent="0.2">
      <c r="A113" s="5" t="s">
        <v>154</v>
      </c>
      <c r="B113" s="5">
        <v>6564400</v>
      </c>
      <c r="C113" s="5">
        <v>6564844</v>
      </c>
      <c r="D113" s="13" t="s">
        <v>64</v>
      </c>
      <c r="E113" s="14">
        <v>2</v>
      </c>
    </row>
    <row r="114" spans="1:5" ht="15.75" customHeight="1" x14ac:dyDescent="0.2">
      <c r="A114" s="5" t="s">
        <v>154</v>
      </c>
      <c r="B114" s="5">
        <v>6569273</v>
      </c>
      <c r="C114" s="5">
        <v>6569717</v>
      </c>
      <c r="D114" s="13"/>
      <c r="E114" s="14"/>
    </row>
    <row r="115" spans="1:5" ht="15.75" customHeight="1" x14ac:dyDescent="0.2">
      <c r="A115" s="5" t="s">
        <v>155</v>
      </c>
      <c r="B115" s="5">
        <v>14244441</v>
      </c>
      <c r="C115" s="5">
        <v>14244885</v>
      </c>
      <c r="D115" s="13" t="s">
        <v>65</v>
      </c>
      <c r="E115" s="14">
        <v>4</v>
      </c>
    </row>
    <row r="116" spans="1:5" ht="15.75" customHeight="1" x14ac:dyDescent="0.2">
      <c r="A116" s="5" t="s">
        <v>155</v>
      </c>
      <c r="B116" s="5">
        <v>14250230</v>
      </c>
      <c r="C116" s="5">
        <v>14250674</v>
      </c>
      <c r="D116" s="13"/>
      <c r="E116" s="14"/>
    </row>
    <row r="117" spans="1:5" ht="15.75" customHeight="1" x14ac:dyDescent="0.2">
      <c r="A117" s="5" t="s">
        <v>155</v>
      </c>
      <c r="B117" s="5">
        <v>14251371</v>
      </c>
      <c r="C117" s="5">
        <v>14251815</v>
      </c>
      <c r="D117" s="13"/>
      <c r="E117" s="14"/>
    </row>
    <row r="118" spans="1:5" ht="15.75" customHeight="1" x14ac:dyDescent="0.2">
      <c r="A118" s="5" t="s">
        <v>155</v>
      </c>
      <c r="B118" s="5">
        <v>14251570</v>
      </c>
      <c r="C118" s="5">
        <v>14252014</v>
      </c>
      <c r="D118" s="13"/>
      <c r="E118" s="14"/>
    </row>
    <row r="119" spans="1:5" x14ac:dyDescent="0.2">
      <c r="A119" s="5" t="s">
        <v>6</v>
      </c>
      <c r="B119" s="5">
        <v>13046286</v>
      </c>
      <c r="C119" s="5">
        <v>13046730</v>
      </c>
      <c r="D119" s="3" t="s">
        <v>66</v>
      </c>
      <c r="E119" s="5">
        <v>1</v>
      </c>
    </row>
    <row r="120" spans="1:5" x14ac:dyDescent="0.2">
      <c r="A120" s="5" t="s">
        <v>154</v>
      </c>
      <c r="B120" s="5">
        <v>6364682</v>
      </c>
      <c r="C120" s="5">
        <v>6365126</v>
      </c>
      <c r="D120" s="3" t="s">
        <v>67</v>
      </c>
      <c r="E120" s="5">
        <v>1</v>
      </c>
    </row>
    <row r="121" spans="1:5" ht="15.75" customHeight="1" x14ac:dyDescent="0.2">
      <c r="A121" s="5" t="s">
        <v>6</v>
      </c>
      <c r="B121" s="5">
        <v>6737552</v>
      </c>
      <c r="C121" s="5">
        <v>6737996</v>
      </c>
      <c r="D121" s="13" t="s">
        <v>68</v>
      </c>
      <c r="E121" s="14">
        <v>4</v>
      </c>
    </row>
    <row r="122" spans="1:5" ht="15.75" customHeight="1" x14ac:dyDescent="0.2">
      <c r="A122" s="5" t="s">
        <v>6</v>
      </c>
      <c r="B122" s="5">
        <v>6737552</v>
      </c>
      <c r="C122" s="5">
        <v>6737996</v>
      </c>
      <c r="D122" s="13"/>
      <c r="E122" s="14"/>
    </row>
    <row r="123" spans="1:5" ht="15.75" customHeight="1" x14ac:dyDescent="0.2">
      <c r="A123" s="5" t="s">
        <v>6</v>
      </c>
      <c r="B123" s="5">
        <v>6741963</v>
      </c>
      <c r="C123" s="5">
        <v>6742407</v>
      </c>
      <c r="D123" s="13"/>
      <c r="E123" s="14"/>
    </row>
    <row r="124" spans="1:5" ht="15.75" customHeight="1" x14ac:dyDescent="0.2">
      <c r="A124" s="5" t="s">
        <v>6</v>
      </c>
      <c r="B124" s="5">
        <v>6743749</v>
      </c>
      <c r="C124" s="5">
        <v>6744193</v>
      </c>
      <c r="D124" s="13"/>
      <c r="E124" s="14"/>
    </row>
    <row r="125" spans="1:5" ht="15.75" customHeight="1" x14ac:dyDescent="0.2">
      <c r="A125" s="8" t="s">
        <v>6</v>
      </c>
      <c r="B125" s="12">
        <v>6737552</v>
      </c>
      <c r="C125" s="12">
        <v>6737996</v>
      </c>
      <c r="D125" s="13" t="s">
        <v>69</v>
      </c>
      <c r="E125" s="14">
        <v>3</v>
      </c>
    </row>
    <row r="126" spans="1:5" ht="15.75" customHeight="1" x14ac:dyDescent="0.2">
      <c r="A126" s="8" t="s">
        <v>6</v>
      </c>
      <c r="B126" s="12">
        <v>6741963</v>
      </c>
      <c r="C126" s="12">
        <v>6742407</v>
      </c>
      <c r="D126" s="13"/>
      <c r="E126" s="14"/>
    </row>
    <row r="127" spans="1:5" ht="15.75" customHeight="1" x14ac:dyDescent="0.2">
      <c r="A127" s="8" t="s">
        <v>6</v>
      </c>
      <c r="B127" s="12">
        <v>6743749</v>
      </c>
      <c r="C127" s="12">
        <v>6744193</v>
      </c>
      <c r="D127" s="13"/>
      <c r="E127" s="14"/>
    </row>
    <row r="128" spans="1:5" x14ac:dyDescent="0.2">
      <c r="A128" s="5" t="s">
        <v>155</v>
      </c>
      <c r="B128" s="5">
        <v>11724408</v>
      </c>
      <c r="C128" s="5">
        <v>11724852</v>
      </c>
      <c r="D128" s="3" t="s">
        <v>70</v>
      </c>
      <c r="E128" s="5">
        <v>1</v>
      </c>
    </row>
    <row r="129" spans="1:5" ht="15.75" customHeight="1" x14ac:dyDescent="0.2">
      <c r="A129" s="5" t="s">
        <v>158</v>
      </c>
      <c r="B129" s="5">
        <v>4131422</v>
      </c>
      <c r="C129" s="5">
        <v>4131946</v>
      </c>
      <c r="D129" s="13" t="s">
        <v>71</v>
      </c>
      <c r="E129" s="14">
        <v>2</v>
      </c>
    </row>
    <row r="130" spans="1:5" ht="15.75" customHeight="1" x14ac:dyDescent="0.2">
      <c r="A130" s="5" t="s">
        <v>158</v>
      </c>
      <c r="B130" s="5">
        <v>4131422</v>
      </c>
      <c r="C130" s="5">
        <v>4131952</v>
      </c>
      <c r="D130" s="13"/>
      <c r="E130" s="14"/>
    </row>
    <row r="131" spans="1:5" ht="15.75" customHeight="1" x14ac:dyDescent="0.2">
      <c r="A131" s="5" t="s">
        <v>6</v>
      </c>
      <c r="B131" s="5">
        <v>11937331</v>
      </c>
      <c r="C131" s="5">
        <v>11937775</v>
      </c>
      <c r="D131" s="13" t="s">
        <v>72</v>
      </c>
      <c r="E131" s="14">
        <v>2</v>
      </c>
    </row>
    <row r="132" spans="1:5" ht="15.75" customHeight="1" x14ac:dyDescent="0.2">
      <c r="A132" s="5" t="s">
        <v>6</v>
      </c>
      <c r="B132" s="5">
        <v>11947116</v>
      </c>
      <c r="C132" s="5">
        <v>11947560</v>
      </c>
      <c r="D132" s="13"/>
      <c r="E132" s="14"/>
    </row>
    <row r="133" spans="1:5" ht="15.75" customHeight="1" x14ac:dyDescent="0.2">
      <c r="A133" s="5" t="s">
        <v>155</v>
      </c>
      <c r="B133" s="5">
        <v>8483875</v>
      </c>
      <c r="C133" s="5">
        <v>8483986</v>
      </c>
      <c r="D133" s="13" t="s">
        <v>73</v>
      </c>
      <c r="E133" s="14">
        <v>3</v>
      </c>
    </row>
    <row r="134" spans="1:5" ht="15.75" customHeight="1" x14ac:dyDescent="0.2">
      <c r="A134" s="5" t="s">
        <v>155</v>
      </c>
      <c r="B134" s="5">
        <v>8483961</v>
      </c>
      <c r="C134" s="5">
        <v>8484405</v>
      </c>
      <c r="D134" s="13"/>
      <c r="E134" s="14"/>
    </row>
    <row r="135" spans="1:5" ht="15.75" customHeight="1" x14ac:dyDescent="0.2">
      <c r="A135" s="5" t="s">
        <v>155</v>
      </c>
      <c r="B135" s="5">
        <v>8485619</v>
      </c>
      <c r="C135" s="5">
        <v>8486063</v>
      </c>
      <c r="D135" s="13"/>
      <c r="E135" s="14"/>
    </row>
    <row r="136" spans="1:5" ht="15.75" customHeight="1" x14ac:dyDescent="0.2">
      <c r="A136" s="5" t="s">
        <v>155</v>
      </c>
      <c r="B136" s="5">
        <v>8483875</v>
      </c>
      <c r="C136" s="5">
        <v>8483986</v>
      </c>
      <c r="D136" s="13" t="s">
        <v>74</v>
      </c>
      <c r="E136" s="14">
        <v>3</v>
      </c>
    </row>
    <row r="137" spans="1:5" ht="15.75" customHeight="1" x14ac:dyDescent="0.2">
      <c r="A137" s="5" t="s">
        <v>155</v>
      </c>
      <c r="B137" s="5">
        <v>8483961</v>
      </c>
      <c r="C137" s="5">
        <v>8484405</v>
      </c>
      <c r="D137" s="13"/>
      <c r="E137" s="14"/>
    </row>
    <row r="138" spans="1:5" ht="15.75" customHeight="1" x14ac:dyDescent="0.2">
      <c r="A138" s="5" t="s">
        <v>155</v>
      </c>
      <c r="B138" s="5">
        <v>8485619</v>
      </c>
      <c r="C138" s="5">
        <v>8486063</v>
      </c>
      <c r="D138" s="13"/>
      <c r="E138" s="14"/>
    </row>
    <row r="139" spans="1:5" x14ac:dyDescent="0.2">
      <c r="A139" s="5" t="s">
        <v>6</v>
      </c>
      <c r="B139" s="5">
        <v>8231794</v>
      </c>
      <c r="C139" s="5">
        <v>8232238</v>
      </c>
      <c r="D139" s="3" t="s">
        <v>75</v>
      </c>
      <c r="E139" s="5">
        <v>1</v>
      </c>
    </row>
    <row r="140" spans="1:5" ht="15.75" customHeight="1" x14ac:dyDescent="0.2">
      <c r="A140" s="5" t="s">
        <v>154</v>
      </c>
      <c r="B140" s="5">
        <v>7581731</v>
      </c>
      <c r="C140" s="5">
        <v>7582175</v>
      </c>
      <c r="D140" s="13" t="s">
        <v>76</v>
      </c>
      <c r="E140" s="14">
        <v>2</v>
      </c>
    </row>
    <row r="141" spans="1:5" ht="15.75" customHeight="1" x14ac:dyDescent="0.2">
      <c r="A141" s="5" t="s">
        <v>154</v>
      </c>
      <c r="B141" s="5">
        <v>7595666</v>
      </c>
      <c r="C141" s="5">
        <v>7596110</v>
      </c>
      <c r="D141" s="13"/>
      <c r="E141" s="14"/>
    </row>
    <row r="142" spans="1:5" x14ac:dyDescent="0.2">
      <c r="A142" s="5" t="s">
        <v>158</v>
      </c>
      <c r="B142" s="5">
        <v>6517139</v>
      </c>
      <c r="C142" s="5">
        <v>6517583</v>
      </c>
      <c r="D142" s="3" t="s">
        <v>77</v>
      </c>
      <c r="E142" s="5">
        <v>1</v>
      </c>
    </row>
    <row r="143" spans="1:5" x14ac:dyDescent="0.2">
      <c r="A143" s="5" t="s">
        <v>154</v>
      </c>
      <c r="B143" s="5">
        <v>8305255</v>
      </c>
      <c r="C143" s="5">
        <v>8305699</v>
      </c>
      <c r="D143" s="3" t="s">
        <v>78</v>
      </c>
      <c r="E143" s="5">
        <v>1</v>
      </c>
    </row>
    <row r="144" spans="1:5" ht="15.75" customHeight="1" x14ac:dyDescent="0.2">
      <c r="A144" s="5" t="s">
        <v>156</v>
      </c>
      <c r="B144" s="5">
        <v>3908153</v>
      </c>
      <c r="C144" s="5">
        <v>3908597</v>
      </c>
      <c r="D144" s="13" t="s">
        <v>79</v>
      </c>
      <c r="E144" s="14">
        <v>2</v>
      </c>
    </row>
    <row r="145" spans="1:5" ht="15.75" customHeight="1" x14ac:dyDescent="0.2">
      <c r="A145" s="5" t="s">
        <v>156</v>
      </c>
      <c r="B145" s="5">
        <v>3921850</v>
      </c>
      <c r="C145" s="5">
        <v>3922294</v>
      </c>
      <c r="D145" s="13"/>
      <c r="E145" s="14"/>
    </row>
    <row r="146" spans="1:5" x14ac:dyDescent="0.2">
      <c r="A146" s="5" t="s">
        <v>158</v>
      </c>
      <c r="B146" s="5">
        <v>8348992</v>
      </c>
      <c r="C146" s="5">
        <v>8349436</v>
      </c>
      <c r="D146" s="3" t="s">
        <v>80</v>
      </c>
      <c r="E146" s="5">
        <v>1</v>
      </c>
    </row>
    <row r="147" spans="1:5" x14ac:dyDescent="0.2">
      <c r="A147" s="5" t="s">
        <v>158</v>
      </c>
      <c r="B147" s="5">
        <v>14895485</v>
      </c>
      <c r="C147" s="5">
        <v>14895929</v>
      </c>
      <c r="D147" s="3" t="s">
        <v>81</v>
      </c>
      <c r="E147" s="5">
        <v>1</v>
      </c>
    </row>
    <row r="148" spans="1:5" x14ac:dyDescent="0.2">
      <c r="A148" s="5" t="s">
        <v>158</v>
      </c>
      <c r="B148" s="5">
        <v>14895485</v>
      </c>
      <c r="C148" s="5">
        <v>14895929</v>
      </c>
      <c r="D148" s="3" t="s">
        <v>82</v>
      </c>
      <c r="E148" s="5">
        <v>1</v>
      </c>
    </row>
    <row r="149" spans="1:5" x14ac:dyDescent="0.2">
      <c r="A149" s="5" t="s">
        <v>154</v>
      </c>
      <c r="B149" s="5">
        <v>6364682</v>
      </c>
      <c r="C149" s="5">
        <v>6365126</v>
      </c>
      <c r="D149" s="3" t="s">
        <v>83</v>
      </c>
      <c r="E149" s="5">
        <v>1</v>
      </c>
    </row>
    <row r="150" spans="1:5" ht="15.75" customHeight="1" x14ac:dyDescent="0.2">
      <c r="A150" s="5" t="s">
        <v>6</v>
      </c>
      <c r="B150" s="5">
        <v>11937331</v>
      </c>
      <c r="C150" s="5">
        <v>11937775</v>
      </c>
      <c r="D150" s="13" t="s">
        <v>84</v>
      </c>
      <c r="E150" s="14">
        <v>2</v>
      </c>
    </row>
    <row r="151" spans="1:5" ht="15.75" customHeight="1" x14ac:dyDescent="0.2">
      <c r="A151" s="5" t="s">
        <v>6</v>
      </c>
      <c r="B151" s="5">
        <v>11947116</v>
      </c>
      <c r="C151" s="5">
        <v>11947560</v>
      </c>
      <c r="D151" s="13"/>
      <c r="E151" s="14"/>
    </row>
    <row r="152" spans="1:5" ht="15.75" customHeight="1" x14ac:dyDescent="0.2">
      <c r="A152" s="5" t="s">
        <v>157</v>
      </c>
      <c r="B152" s="5">
        <v>9063404</v>
      </c>
      <c r="C152" s="5">
        <v>9063848</v>
      </c>
      <c r="D152" s="13" t="s">
        <v>85</v>
      </c>
      <c r="E152" s="14">
        <v>2</v>
      </c>
    </row>
    <row r="153" spans="1:5" ht="15.75" customHeight="1" x14ac:dyDescent="0.2">
      <c r="A153" s="5" t="s">
        <v>157</v>
      </c>
      <c r="B153" s="5">
        <v>9063645</v>
      </c>
      <c r="C153" s="5">
        <v>9064089</v>
      </c>
      <c r="D153" s="13"/>
      <c r="E153" s="14"/>
    </row>
    <row r="154" spans="1:5" x14ac:dyDescent="0.2">
      <c r="A154" s="5" t="s">
        <v>154</v>
      </c>
      <c r="B154" s="5">
        <v>5807308</v>
      </c>
      <c r="C154" s="5">
        <v>5807752</v>
      </c>
      <c r="D154" s="3" t="s">
        <v>86</v>
      </c>
      <c r="E154" s="5">
        <v>1</v>
      </c>
    </row>
    <row r="155" spans="1:5" ht="15.75" customHeight="1" x14ac:dyDescent="0.2">
      <c r="A155" s="5" t="s">
        <v>155</v>
      </c>
      <c r="B155" s="5">
        <v>7337460</v>
      </c>
      <c r="C155" s="5">
        <v>7337904</v>
      </c>
      <c r="D155" s="13" t="s">
        <v>87</v>
      </c>
      <c r="E155" s="14">
        <v>2</v>
      </c>
    </row>
    <row r="156" spans="1:5" ht="15.75" customHeight="1" x14ac:dyDescent="0.2">
      <c r="A156" s="5" t="s">
        <v>155</v>
      </c>
      <c r="B156" s="5">
        <v>7341658</v>
      </c>
      <c r="C156" s="5">
        <v>7342102</v>
      </c>
      <c r="D156" s="13"/>
      <c r="E156" s="14"/>
    </row>
    <row r="157" spans="1:5" ht="15.75" customHeight="1" x14ac:dyDescent="0.2">
      <c r="A157" s="5" t="s">
        <v>158</v>
      </c>
      <c r="B157" s="5">
        <v>4131422</v>
      </c>
      <c r="C157" s="5">
        <v>4131946</v>
      </c>
      <c r="D157" s="13" t="s">
        <v>88</v>
      </c>
      <c r="E157" s="14">
        <v>2</v>
      </c>
    </row>
    <row r="158" spans="1:5" ht="15.75" customHeight="1" x14ac:dyDescent="0.2">
      <c r="A158" s="5" t="s">
        <v>158</v>
      </c>
      <c r="B158" s="5">
        <v>4131422</v>
      </c>
      <c r="C158" s="5">
        <v>4131952</v>
      </c>
      <c r="D158" s="13"/>
      <c r="E158" s="14"/>
    </row>
    <row r="159" spans="1:5" ht="15.75" customHeight="1" x14ac:dyDescent="0.2">
      <c r="A159" s="5" t="s">
        <v>156</v>
      </c>
      <c r="B159" s="5">
        <v>3908153</v>
      </c>
      <c r="C159" s="5">
        <v>3908597</v>
      </c>
      <c r="D159" s="13" t="s">
        <v>89</v>
      </c>
      <c r="E159" s="14">
        <v>2</v>
      </c>
    </row>
    <row r="160" spans="1:5" ht="15.75" customHeight="1" x14ac:dyDescent="0.2">
      <c r="A160" s="5" t="s">
        <v>156</v>
      </c>
      <c r="B160" s="5">
        <v>3921850</v>
      </c>
      <c r="C160" s="5">
        <v>3922294</v>
      </c>
      <c r="D160" s="13"/>
      <c r="E160" s="14"/>
    </row>
    <row r="161" spans="1:5" ht="15.75" customHeight="1" x14ac:dyDescent="0.2">
      <c r="A161" s="5" t="s">
        <v>155</v>
      </c>
      <c r="B161" s="5">
        <v>12614758</v>
      </c>
      <c r="C161" s="5">
        <v>12615202</v>
      </c>
      <c r="D161" s="13" t="s">
        <v>90</v>
      </c>
      <c r="E161" s="14">
        <v>2</v>
      </c>
    </row>
    <row r="162" spans="1:5" ht="15.75" customHeight="1" x14ac:dyDescent="0.2">
      <c r="A162" s="5" t="s">
        <v>155</v>
      </c>
      <c r="B162" s="5">
        <v>12615482</v>
      </c>
      <c r="C162" s="5">
        <v>12615751</v>
      </c>
      <c r="D162" s="13"/>
      <c r="E162" s="14"/>
    </row>
    <row r="163" spans="1:5" ht="15.75" customHeight="1" x14ac:dyDescent="0.2">
      <c r="A163" s="5" t="s">
        <v>155</v>
      </c>
      <c r="B163" s="5">
        <v>12614758</v>
      </c>
      <c r="C163" s="5">
        <v>12615202</v>
      </c>
      <c r="D163" s="13" t="s">
        <v>91</v>
      </c>
      <c r="E163" s="14">
        <v>2</v>
      </c>
    </row>
    <row r="164" spans="1:5" ht="15.75" customHeight="1" x14ac:dyDescent="0.2">
      <c r="A164" s="5" t="s">
        <v>155</v>
      </c>
      <c r="B164" s="5">
        <v>12615482</v>
      </c>
      <c r="C164" s="5">
        <v>12615751</v>
      </c>
      <c r="D164" s="13"/>
      <c r="E164" s="14"/>
    </row>
    <row r="165" spans="1:5" ht="15.75" customHeight="1" x14ac:dyDescent="0.2">
      <c r="A165" s="5" t="s">
        <v>155</v>
      </c>
      <c r="B165" s="5">
        <v>12614758</v>
      </c>
      <c r="C165" s="5">
        <v>12615202</v>
      </c>
      <c r="D165" s="13" t="s">
        <v>92</v>
      </c>
      <c r="E165" s="14">
        <v>2</v>
      </c>
    </row>
    <row r="166" spans="1:5" ht="15.75" customHeight="1" x14ac:dyDescent="0.2">
      <c r="A166" s="5" t="s">
        <v>155</v>
      </c>
      <c r="B166" s="5">
        <v>12615482</v>
      </c>
      <c r="C166" s="5">
        <v>12615751</v>
      </c>
      <c r="D166" s="13"/>
      <c r="E166" s="14"/>
    </row>
    <row r="167" spans="1:5" ht="15.75" customHeight="1" x14ac:dyDescent="0.2">
      <c r="A167" s="5" t="s">
        <v>155</v>
      </c>
      <c r="B167" s="5">
        <v>12614758</v>
      </c>
      <c r="C167" s="5">
        <v>12615202</v>
      </c>
      <c r="D167" s="13" t="s">
        <v>93</v>
      </c>
      <c r="E167" s="14">
        <v>2</v>
      </c>
    </row>
    <row r="168" spans="1:5" ht="15.75" customHeight="1" x14ac:dyDescent="0.2">
      <c r="A168" s="5" t="s">
        <v>155</v>
      </c>
      <c r="B168" s="5">
        <v>12615482</v>
      </c>
      <c r="C168" s="5">
        <v>12615751</v>
      </c>
      <c r="D168" s="13"/>
      <c r="E168" s="14"/>
    </row>
    <row r="169" spans="1:5" ht="15.75" customHeight="1" x14ac:dyDescent="0.2">
      <c r="A169" s="5" t="s">
        <v>155</v>
      </c>
      <c r="B169" s="5">
        <v>12614758</v>
      </c>
      <c r="C169" s="5">
        <v>12615202</v>
      </c>
      <c r="D169" s="13" t="s">
        <v>94</v>
      </c>
      <c r="E169" s="14">
        <v>2</v>
      </c>
    </row>
    <row r="170" spans="1:5" ht="15.75" customHeight="1" x14ac:dyDescent="0.2">
      <c r="A170" s="5" t="s">
        <v>155</v>
      </c>
      <c r="B170" s="5">
        <v>12615482</v>
      </c>
      <c r="C170" s="5">
        <v>12615751</v>
      </c>
      <c r="D170" s="13"/>
      <c r="E170" s="14"/>
    </row>
    <row r="171" spans="1:5" ht="15.75" customHeight="1" x14ac:dyDescent="0.2">
      <c r="A171" s="5" t="s">
        <v>155</v>
      </c>
      <c r="B171" s="5">
        <v>12614758</v>
      </c>
      <c r="C171" s="5">
        <v>12615202</v>
      </c>
      <c r="D171" s="13" t="s">
        <v>95</v>
      </c>
      <c r="E171" s="14">
        <v>2</v>
      </c>
    </row>
    <row r="172" spans="1:5" ht="15.75" customHeight="1" x14ac:dyDescent="0.2">
      <c r="A172" s="5" t="s">
        <v>155</v>
      </c>
      <c r="B172" s="5">
        <v>12615482</v>
      </c>
      <c r="C172" s="5">
        <v>12615751</v>
      </c>
      <c r="D172" s="13"/>
      <c r="E172" s="14"/>
    </row>
    <row r="173" spans="1:5" ht="15.75" customHeight="1" x14ac:dyDescent="0.2">
      <c r="A173" s="5" t="s">
        <v>155</v>
      </c>
      <c r="B173" s="5">
        <v>9154410</v>
      </c>
      <c r="C173" s="5">
        <v>9154591</v>
      </c>
      <c r="D173" s="13" t="s">
        <v>96</v>
      </c>
      <c r="E173" s="14">
        <v>8</v>
      </c>
    </row>
    <row r="174" spans="1:5" ht="15.75" customHeight="1" x14ac:dyDescent="0.2">
      <c r="A174" s="5" t="s">
        <v>155</v>
      </c>
      <c r="B174" s="5">
        <v>9156281</v>
      </c>
      <c r="C174" s="5">
        <v>9156683</v>
      </c>
      <c r="D174" s="13"/>
      <c r="E174" s="14"/>
    </row>
    <row r="175" spans="1:5" ht="15.75" customHeight="1" x14ac:dyDescent="0.2">
      <c r="A175" s="5" t="s">
        <v>155</v>
      </c>
      <c r="B175" s="5">
        <v>9156281</v>
      </c>
      <c r="C175" s="5">
        <v>9156683</v>
      </c>
      <c r="D175" s="13"/>
      <c r="E175" s="14"/>
    </row>
    <row r="176" spans="1:5" ht="15.75" customHeight="1" x14ac:dyDescent="0.2">
      <c r="A176" s="5" t="s">
        <v>155</v>
      </c>
      <c r="B176" s="5">
        <v>9158010</v>
      </c>
      <c r="C176" s="5">
        <v>9158454</v>
      </c>
      <c r="D176" s="13"/>
      <c r="E176" s="14"/>
    </row>
    <row r="177" spans="1:5" ht="15.75" customHeight="1" x14ac:dyDescent="0.2">
      <c r="A177" s="5" t="s">
        <v>155</v>
      </c>
      <c r="B177" s="5">
        <v>9160214</v>
      </c>
      <c r="C177" s="5">
        <v>9160767</v>
      </c>
      <c r="D177" s="13"/>
      <c r="E177" s="14"/>
    </row>
    <row r="178" spans="1:5" ht="15.75" customHeight="1" x14ac:dyDescent="0.2">
      <c r="A178" s="5" t="s">
        <v>155</v>
      </c>
      <c r="B178" s="5">
        <v>9160214</v>
      </c>
      <c r="C178" s="5">
        <v>9160767</v>
      </c>
      <c r="D178" s="13"/>
      <c r="E178" s="14"/>
    </row>
    <row r="179" spans="1:5" ht="15.75" customHeight="1" x14ac:dyDescent="0.2">
      <c r="A179" s="5" t="s">
        <v>155</v>
      </c>
      <c r="B179" s="5">
        <v>9161380</v>
      </c>
      <c r="C179" s="5">
        <v>9161824</v>
      </c>
      <c r="D179" s="13"/>
      <c r="E179" s="14"/>
    </row>
    <row r="180" spans="1:5" ht="15.75" customHeight="1" x14ac:dyDescent="0.2">
      <c r="A180" s="5" t="s">
        <v>155</v>
      </c>
      <c r="B180" s="5">
        <v>9163324</v>
      </c>
      <c r="C180" s="5">
        <v>9163768</v>
      </c>
      <c r="D180" s="13"/>
      <c r="E180" s="14"/>
    </row>
    <row r="181" spans="1:5" ht="15.75" customHeight="1" x14ac:dyDescent="0.2">
      <c r="A181" s="5" t="s">
        <v>6</v>
      </c>
      <c r="B181" s="5">
        <v>7661100</v>
      </c>
      <c r="C181" s="5">
        <v>7661544</v>
      </c>
      <c r="D181" s="13" t="s">
        <v>97</v>
      </c>
      <c r="E181" s="14">
        <v>2</v>
      </c>
    </row>
    <row r="182" spans="1:5" ht="15.75" customHeight="1" x14ac:dyDescent="0.2">
      <c r="A182" s="5" t="s">
        <v>6</v>
      </c>
      <c r="B182" s="5">
        <v>3090150</v>
      </c>
      <c r="C182" s="5">
        <v>3090334</v>
      </c>
      <c r="D182" s="13"/>
      <c r="E182" s="14"/>
    </row>
    <row r="183" spans="1:5" ht="15.75" customHeight="1" x14ac:dyDescent="0.2">
      <c r="A183" s="9" t="s">
        <v>6</v>
      </c>
      <c r="B183" s="9">
        <v>3090150</v>
      </c>
      <c r="C183" s="9">
        <v>3090334</v>
      </c>
      <c r="D183" s="3" t="s">
        <v>98</v>
      </c>
      <c r="E183" s="5">
        <v>1</v>
      </c>
    </row>
    <row r="184" spans="1:5" ht="15.75" customHeight="1" x14ac:dyDescent="0.2">
      <c r="A184" s="5" t="s">
        <v>156</v>
      </c>
      <c r="B184" s="5">
        <v>62013</v>
      </c>
      <c r="C184" s="5">
        <v>62457</v>
      </c>
      <c r="D184" s="13" t="s">
        <v>99</v>
      </c>
      <c r="E184" s="14">
        <v>2</v>
      </c>
    </row>
    <row r="185" spans="1:5" ht="15.75" customHeight="1" x14ac:dyDescent="0.2">
      <c r="A185" s="5" t="s">
        <v>156</v>
      </c>
      <c r="B185" s="5">
        <v>67168</v>
      </c>
      <c r="C185" s="5">
        <v>67340</v>
      </c>
      <c r="D185" s="13"/>
      <c r="E185" s="14"/>
    </row>
    <row r="186" spans="1:5" ht="15.75" customHeight="1" x14ac:dyDescent="0.2">
      <c r="A186" s="5" t="s">
        <v>158</v>
      </c>
      <c r="B186" s="5">
        <v>4131422</v>
      </c>
      <c r="C186" s="5">
        <v>4131946</v>
      </c>
      <c r="D186" s="13" t="s">
        <v>100</v>
      </c>
      <c r="E186" s="14">
        <v>2</v>
      </c>
    </row>
    <row r="187" spans="1:5" ht="15.75" customHeight="1" x14ac:dyDescent="0.2">
      <c r="A187" s="5" t="s">
        <v>158</v>
      </c>
      <c r="B187" s="5">
        <v>4131422</v>
      </c>
      <c r="C187" s="5">
        <v>4131952</v>
      </c>
      <c r="D187" s="13"/>
      <c r="E187" s="14"/>
    </row>
    <row r="188" spans="1:5" x14ac:dyDescent="0.2">
      <c r="A188" s="5" t="s">
        <v>157</v>
      </c>
      <c r="B188" s="5">
        <v>12218250</v>
      </c>
      <c r="C188" s="5">
        <v>12218694</v>
      </c>
      <c r="D188" s="3" t="s">
        <v>101</v>
      </c>
      <c r="E188" s="5">
        <v>1</v>
      </c>
    </row>
    <row r="189" spans="1:5" ht="15.75" customHeight="1" x14ac:dyDescent="0.2">
      <c r="A189" s="5" t="s">
        <v>158</v>
      </c>
      <c r="B189" s="5">
        <v>3771514</v>
      </c>
      <c r="C189" s="5">
        <v>3771742</v>
      </c>
      <c r="D189" s="13" t="s">
        <v>102</v>
      </c>
      <c r="E189" s="14">
        <v>3</v>
      </c>
    </row>
    <row r="190" spans="1:5" ht="15.75" customHeight="1" x14ac:dyDescent="0.2">
      <c r="A190" s="5" t="s">
        <v>158</v>
      </c>
      <c r="B190" s="5">
        <v>3771933</v>
      </c>
      <c r="C190" s="5">
        <v>3772131</v>
      </c>
      <c r="D190" s="13"/>
      <c r="E190" s="14"/>
    </row>
    <row r="191" spans="1:5" ht="15.75" customHeight="1" x14ac:dyDescent="0.2">
      <c r="A191" s="5" t="s">
        <v>158</v>
      </c>
      <c r="B191" s="5">
        <v>3776959</v>
      </c>
      <c r="C191" s="5">
        <v>3777403</v>
      </c>
      <c r="D191" s="13"/>
      <c r="E191" s="14"/>
    </row>
    <row r="192" spans="1:5" ht="15.75" customHeight="1" x14ac:dyDescent="0.2">
      <c r="A192" s="5" t="s">
        <v>158</v>
      </c>
      <c r="B192" s="5">
        <v>3771514</v>
      </c>
      <c r="C192" s="5">
        <v>3771742</v>
      </c>
      <c r="D192" s="13" t="s">
        <v>103</v>
      </c>
      <c r="E192" s="14">
        <v>3</v>
      </c>
    </row>
    <row r="193" spans="1:5" ht="15.75" customHeight="1" x14ac:dyDescent="0.2">
      <c r="A193" s="5" t="s">
        <v>158</v>
      </c>
      <c r="B193" s="5">
        <v>3771933</v>
      </c>
      <c r="C193" s="5">
        <v>3772131</v>
      </c>
      <c r="D193" s="13"/>
      <c r="E193" s="14"/>
    </row>
    <row r="194" spans="1:5" ht="15.75" customHeight="1" x14ac:dyDescent="0.2">
      <c r="A194" s="5" t="s">
        <v>158</v>
      </c>
      <c r="B194" s="5">
        <v>3776959</v>
      </c>
      <c r="C194" s="5">
        <v>3777403</v>
      </c>
      <c r="D194" s="13"/>
      <c r="E194" s="14"/>
    </row>
    <row r="195" spans="1:5" ht="15.75" customHeight="1" x14ac:dyDescent="0.2">
      <c r="A195" s="5" t="s">
        <v>155</v>
      </c>
      <c r="B195" s="5">
        <v>9154410</v>
      </c>
      <c r="C195" s="5">
        <v>9154591</v>
      </c>
      <c r="D195" s="13" t="s">
        <v>104</v>
      </c>
      <c r="E195" s="14">
        <v>8</v>
      </c>
    </row>
    <row r="196" spans="1:5" ht="15.75" customHeight="1" x14ac:dyDescent="0.2">
      <c r="A196" s="5" t="s">
        <v>155</v>
      </c>
      <c r="B196" s="5">
        <v>9156281</v>
      </c>
      <c r="C196" s="5">
        <v>9156683</v>
      </c>
      <c r="D196" s="13"/>
      <c r="E196" s="14"/>
    </row>
    <row r="197" spans="1:5" ht="15.75" customHeight="1" x14ac:dyDescent="0.2">
      <c r="A197" s="5" t="s">
        <v>155</v>
      </c>
      <c r="B197" s="5">
        <v>9156281</v>
      </c>
      <c r="C197" s="5">
        <v>9156683</v>
      </c>
      <c r="D197" s="13"/>
      <c r="E197" s="14"/>
    </row>
    <row r="198" spans="1:5" ht="15.75" customHeight="1" x14ac:dyDescent="0.2">
      <c r="A198" s="5" t="s">
        <v>155</v>
      </c>
      <c r="B198" s="5">
        <v>9158010</v>
      </c>
      <c r="C198" s="5">
        <v>9158454</v>
      </c>
      <c r="D198" s="13"/>
      <c r="E198" s="14"/>
    </row>
    <row r="199" spans="1:5" ht="15.75" customHeight="1" x14ac:dyDescent="0.2">
      <c r="A199" s="5" t="s">
        <v>155</v>
      </c>
      <c r="B199" s="5">
        <v>9160214</v>
      </c>
      <c r="C199" s="5">
        <v>9160767</v>
      </c>
      <c r="D199" s="13"/>
      <c r="E199" s="14"/>
    </row>
    <row r="200" spans="1:5" ht="15.75" customHeight="1" x14ac:dyDescent="0.2">
      <c r="A200" s="5" t="s">
        <v>155</v>
      </c>
      <c r="B200" s="5">
        <v>9160214</v>
      </c>
      <c r="C200" s="5">
        <v>9160767</v>
      </c>
      <c r="D200" s="13"/>
      <c r="E200" s="14"/>
    </row>
    <row r="201" spans="1:5" ht="15.75" customHeight="1" x14ac:dyDescent="0.2">
      <c r="A201" s="5" t="s">
        <v>155</v>
      </c>
      <c r="B201" s="5">
        <v>9161380</v>
      </c>
      <c r="C201" s="5">
        <v>9161824</v>
      </c>
      <c r="D201" s="13"/>
      <c r="E201" s="14"/>
    </row>
    <row r="202" spans="1:5" ht="15.75" customHeight="1" x14ac:dyDescent="0.2">
      <c r="A202" s="5" t="s">
        <v>155</v>
      </c>
      <c r="B202" s="5">
        <v>9163324</v>
      </c>
      <c r="C202" s="5">
        <v>9163768</v>
      </c>
      <c r="D202" s="13"/>
      <c r="E202" s="14"/>
    </row>
    <row r="203" spans="1:5" x14ac:dyDescent="0.2">
      <c r="A203" s="5" t="s">
        <v>156</v>
      </c>
      <c r="B203" s="5">
        <v>5099487</v>
      </c>
      <c r="C203" s="5">
        <v>5099931</v>
      </c>
      <c r="D203" s="3" t="s">
        <v>105</v>
      </c>
      <c r="E203" s="5">
        <v>1</v>
      </c>
    </row>
    <row r="204" spans="1:5" x14ac:dyDescent="0.2">
      <c r="A204" s="5" t="s">
        <v>158</v>
      </c>
      <c r="B204" s="5">
        <v>18723621</v>
      </c>
      <c r="C204" s="5">
        <v>18724065</v>
      </c>
      <c r="D204" s="3" t="s">
        <v>106</v>
      </c>
      <c r="E204" s="5">
        <v>1</v>
      </c>
    </row>
    <row r="205" spans="1:5" x14ac:dyDescent="0.2">
      <c r="A205" s="5" t="s">
        <v>6</v>
      </c>
      <c r="B205" s="5">
        <v>8545977</v>
      </c>
      <c r="C205" s="5">
        <v>8546421</v>
      </c>
      <c r="D205" s="3" t="s">
        <v>107</v>
      </c>
      <c r="E205" s="5">
        <v>1</v>
      </c>
    </row>
    <row r="206" spans="1:5" x14ac:dyDescent="0.2">
      <c r="A206" s="5" t="s">
        <v>156</v>
      </c>
      <c r="B206" s="5">
        <v>6447507</v>
      </c>
      <c r="C206" s="5">
        <v>6447951</v>
      </c>
      <c r="D206" s="3" t="s">
        <v>108</v>
      </c>
      <c r="E206" s="5">
        <v>1</v>
      </c>
    </row>
    <row r="207" spans="1:5" x14ac:dyDescent="0.2">
      <c r="A207" s="5" t="s">
        <v>157</v>
      </c>
      <c r="B207" s="5">
        <v>5656138</v>
      </c>
      <c r="C207" s="5">
        <v>5656250</v>
      </c>
      <c r="D207" s="3" t="s">
        <v>109</v>
      </c>
      <c r="E207" s="5">
        <v>1</v>
      </c>
    </row>
    <row r="208" spans="1:5" x14ac:dyDescent="0.2">
      <c r="A208" s="5" t="s">
        <v>157</v>
      </c>
      <c r="B208" s="5">
        <v>15931789</v>
      </c>
      <c r="C208" s="5">
        <v>15932233</v>
      </c>
      <c r="D208" s="3" t="s">
        <v>110</v>
      </c>
      <c r="E208" s="5">
        <v>1</v>
      </c>
    </row>
    <row r="209" spans="1:5" x14ac:dyDescent="0.2">
      <c r="A209" s="5" t="s">
        <v>158</v>
      </c>
      <c r="B209" s="5">
        <v>11887873</v>
      </c>
      <c r="C209" s="5">
        <v>11888317</v>
      </c>
      <c r="D209" s="3" t="s">
        <v>111</v>
      </c>
      <c r="E209" s="5">
        <v>1</v>
      </c>
    </row>
    <row r="210" spans="1:5" x14ac:dyDescent="0.2">
      <c r="A210" s="5" t="s">
        <v>6</v>
      </c>
      <c r="B210" s="5">
        <v>11473085</v>
      </c>
      <c r="C210" s="5">
        <v>11473529</v>
      </c>
      <c r="D210" s="3" t="s">
        <v>112</v>
      </c>
      <c r="E210" s="5">
        <v>1</v>
      </c>
    </row>
    <row r="211" spans="1:5" ht="15.75" customHeight="1" x14ac:dyDescent="0.2">
      <c r="A211" s="5" t="s">
        <v>157</v>
      </c>
      <c r="B211" s="5">
        <v>14219663</v>
      </c>
      <c r="C211" s="5">
        <v>14220036</v>
      </c>
      <c r="D211" s="13" t="s">
        <v>113</v>
      </c>
      <c r="E211" s="14">
        <v>3</v>
      </c>
    </row>
    <row r="212" spans="1:5" ht="15.75" customHeight="1" x14ac:dyDescent="0.2">
      <c r="A212" s="5" t="s">
        <v>157</v>
      </c>
      <c r="B212" s="5">
        <v>14219927</v>
      </c>
      <c r="C212" s="5">
        <v>14220053</v>
      </c>
      <c r="D212" s="13"/>
      <c r="E212" s="14"/>
    </row>
    <row r="213" spans="1:5" ht="15.75" customHeight="1" x14ac:dyDescent="0.2">
      <c r="A213" s="5" t="s">
        <v>157</v>
      </c>
      <c r="B213" s="5">
        <v>14224857</v>
      </c>
      <c r="C213" s="5">
        <v>14225301</v>
      </c>
      <c r="D213" s="13"/>
      <c r="E213" s="14"/>
    </row>
    <row r="214" spans="1:5" x14ac:dyDescent="0.2">
      <c r="A214" s="5" t="s">
        <v>158</v>
      </c>
      <c r="B214" s="5">
        <v>14660708</v>
      </c>
      <c r="C214" s="5">
        <v>14661152</v>
      </c>
      <c r="D214" s="3" t="s">
        <v>114</v>
      </c>
      <c r="E214" s="5">
        <v>1</v>
      </c>
    </row>
    <row r="215" spans="1:5" ht="15.75" customHeight="1" x14ac:dyDescent="0.2">
      <c r="A215" s="5" t="s">
        <v>158</v>
      </c>
      <c r="B215" s="5">
        <v>7415759</v>
      </c>
      <c r="C215" s="5">
        <v>7416203</v>
      </c>
      <c r="D215" s="13" t="s">
        <v>115</v>
      </c>
      <c r="E215" s="14">
        <v>2</v>
      </c>
    </row>
    <row r="216" spans="1:5" ht="15.75" customHeight="1" x14ac:dyDescent="0.2">
      <c r="A216" s="5" t="s">
        <v>158</v>
      </c>
      <c r="B216" s="5">
        <v>7417020</v>
      </c>
      <c r="C216" s="5">
        <v>7417464</v>
      </c>
      <c r="D216" s="13"/>
      <c r="E216" s="14"/>
    </row>
    <row r="217" spans="1:5" ht="15.75" customHeight="1" x14ac:dyDescent="0.2">
      <c r="A217" s="5" t="s">
        <v>6</v>
      </c>
      <c r="B217" s="5">
        <v>11093957</v>
      </c>
      <c r="C217" s="5">
        <v>11094401</v>
      </c>
      <c r="D217" s="13" t="s">
        <v>116</v>
      </c>
      <c r="E217" s="14">
        <v>3</v>
      </c>
    </row>
    <row r="218" spans="1:5" ht="15.75" customHeight="1" x14ac:dyDescent="0.2">
      <c r="A218" s="5" t="s">
        <v>6</v>
      </c>
      <c r="B218" s="5">
        <v>11094159</v>
      </c>
      <c r="C218" s="5">
        <v>11094603</v>
      </c>
      <c r="D218" s="13"/>
      <c r="E218" s="14"/>
    </row>
    <row r="219" spans="1:5" ht="15.75" customHeight="1" x14ac:dyDescent="0.2">
      <c r="A219" s="5" t="s">
        <v>6</v>
      </c>
      <c r="B219" s="5">
        <v>11095396</v>
      </c>
      <c r="C219" s="5">
        <v>11095840</v>
      </c>
      <c r="D219" s="13"/>
      <c r="E219" s="14"/>
    </row>
    <row r="220" spans="1:5" x14ac:dyDescent="0.2">
      <c r="A220" s="5" t="s">
        <v>156</v>
      </c>
      <c r="B220" s="5">
        <v>4693264</v>
      </c>
      <c r="C220" s="5">
        <v>4693708</v>
      </c>
      <c r="D220" s="3" t="s">
        <v>117</v>
      </c>
      <c r="E220" s="5">
        <v>1</v>
      </c>
    </row>
    <row r="221" spans="1:5" x14ac:dyDescent="0.2">
      <c r="A221" s="5" t="s">
        <v>156</v>
      </c>
      <c r="B221" s="5">
        <v>4693264</v>
      </c>
      <c r="C221" s="5">
        <v>4693708</v>
      </c>
      <c r="D221" s="3" t="s">
        <v>118</v>
      </c>
      <c r="E221" s="5">
        <v>1</v>
      </c>
    </row>
    <row r="222" spans="1:5" ht="15.75" customHeight="1" x14ac:dyDescent="0.2">
      <c r="A222" s="5" t="s">
        <v>158</v>
      </c>
      <c r="B222" s="5">
        <v>4131422</v>
      </c>
      <c r="C222" s="5">
        <v>4131946</v>
      </c>
      <c r="D222" s="13" t="s">
        <v>119</v>
      </c>
      <c r="E222" s="14">
        <v>2</v>
      </c>
    </row>
    <row r="223" spans="1:5" ht="15.75" customHeight="1" x14ac:dyDescent="0.2">
      <c r="A223" s="5" t="s">
        <v>158</v>
      </c>
      <c r="B223" s="5">
        <v>4131422</v>
      </c>
      <c r="C223" s="5">
        <v>4131952</v>
      </c>
      <c r="D223" s="13"/>
      <c r="E223" s="14"/>
    </row>
    <row r="224" spans="1:5" ht="15.75" customHeight="1" x14ac:dyDescent="0.2">
      <c r="A224" s="5" t="s">
        <v>158</v>
      </c>
      <c r="B224" s="5">
        <v>4131422</v>
      </c>
      <c r="C224" s="5">
        <v>4131946</v>
      </c>
      <c r="D224" s="13" t="s">
        <v>120</v>
      </c>
      <c r="E224" s="14">
        <v>2</v>
      </c>
    </row>
    <row r="225" spans="1:5" ht="15.75" customHeight="1" x14ac:dyDescent="0.2">
      <c r="A225" s="5" t="s">
        <v>158</v>
      </c>
      <c r="B225" s="5">
        <v>4131422</v>
      </c>
      <c r="C225" s="5">
        <v>4131952</v>
      </c>
      <c r="D225" s="13"/>
      <c r="E225" s="14"/>
    </row>
    <row r="226" spans="1:5" x14ac:dyDescent="0.2">
      <c r="A226" s="5" t="s">
        <v>158</v>
      </c>
      <c r="B226" s="5">
        <v>14200127</v>
      </c>
      <c r="C226" s="5">
        <v>14200571</v>
      </c>
      <c r="D226" s="3" t="s">
        <v>121</v>
      </c>
      <c r="E226" s="5">
        <v>1</v>
      </c>
    </row>
    <row r="227" spans="1:5" ht="15.75" customHeight="1" x14ac:dyDescent="0.2">
      <c r="A227" s="5" t="s">
        <v>6</v>
      </c>
      <c r="B227" s="5">
        <v>12454223</v>
      </c>
      <c r="C227" s="5">
        <v>12454667</v>
      </c>
      <c r="D227" s="13" t="s">
        <v>122</v>
      </c>
      <c r="E227" s="14">
        <v>2</v>
      </c>
    </row>
    <row r="228" spans="1:5" ht="15.75" customHeight="1" x14ac:dyDescent="0.2">
      <c r="A228" s="5" t="s">
        <v>6</v>
      </c>
      <c r="B228" s="5">
        <v>12457973</v>
      </c>
      <c r="C228" s="5">
        <v>12458417</v>
      </c>
      <c r="D228" s="13"/>
      <c r="E228" s="14"/>
    </row>
    <row r="229" spans="1:5" x14ac:dyDescent="0.2">
      <c r="A229" s="5" t="s">
        <v>6</v>
      </c>
      <c r="B229" s="5">
        <v>14560154</v>
      </c>
      <c r="C229" s="5">
        <v>14560598</v>
      </c>
      <c r="D229" s="3" t="s">
        <v>123</v>
      </c>
      <c r="E229" s="5">
        <v>1</v>
      </c>
    </row>
    <row r="230" spans="1:5" x14ac:dyDescent="0.2">
      <c r="A230" s="5" t="s">
        <v>158</v>
      </c>
      <c r="B230" s="5">
        <v>9078769</v>
      </c>
      <c r="C230" s="5">
        <v>9079213</v>
      </c>
      <c r="D230" s="3" t="s">
        <v>124</v>
      </c>
      <c r="E230" s="5">
        <v>1</v>
      </c>
    </row>
    <row r="231" spans="1:5" x14ac:dyDescent="0.2">
      <c r="A231" s="5" t="s">
        <v>155</v>
      </c>
      <c r="B231" s="5">
        <v>12261422</v>
      </c>
      <c r="C231" s="5">
        <v>12261866</v>
      </c>
      <c r="D231" s="3" t="s">
        <v>125</v>
      </c>
      <c r="E231" s="5">
        <v>1</v>
      </c>
    </row>
    <row r="232" spans="1:5" x14ac:dyDescent="0.2">
      <c r="A232" s="5" t="s">
        <v>155</v>
      </c>
      <c r="B232" s="5">
        <v>12040206</v>
      </c>
      <c r="C232" s="5">
        <v>12040650</v>
      </c>
      <c r="D232" s="3" t="s">
        <v>126</v>
      </c>
      <c r="E232" s="5">
        <v>1</v>
      </c>
    </row>
    <row r="233" spans="1:5" x14ac:dyDescent="0.2">
      <c r="A233" s="5" t="s">
        <v>155</v>
      </c>
      <c r="B233" s="5">
        <v>4941583</v>
      </c>
      <c r="C233" s="5">
        <v>4942027</v>
      </c>
      <c r="D233" s="3" t="s">
        <v>127</v>
      </c>
      <c r="E233" s="5">
        <v>1</v>
      </c>
    </row>
    <row r="234" spans="1:5" x14ac:dyDescent="0.2">
      <c r="A234" s="5" t="s">
        <v>158</v>
      </c>
      <c r="B234" s="5">
        <v>9344055</v>
      </c>
      <c r="C234" s="5">
        <v>9344499</v>
      </c>
      <c r="D234" s="3" t="s">
        <v>128</v>
      </c>
      <c r="E234" s="5">
        <v>1</v>
      </c>
    </row>
    <row r="235" spans="1:5" x14ac:dyDescent="0.2">
      <c r="A235" s="5" t="s">
        <v>156</v>
      </c>
      <c r="B235" s="5">
        <v>12904979</v>
      </c>
      <c r="C235" s="5">
        <v>12905423</v>
      </c>
      <c r="D235" s="3" t="s">
        <v>129</v>
      </c>
      <c r="E235" s="5">
        <v>1</v>
      </c>
    </row>
    <row r="236" spans="1:5" ht="15.75" customHeight="1" x14ac:dyDescent="0.2">
      <c r="A236" s="5" t="s">
        <v>155</v>
      </c>
      <c r="B236" s="5">
        <v>9154410</v>
      </c>
      <c r="C236" s="5">
        <v>9154591</v>
      </c>
      <c r="D236" s="13" t="s">
        <v>130</v>
      </c>
      <c r="E236" s="14">
        <v>7</v>
      </c>
    </row>
    <row r="237" spans="1:5" ht="15.75" customHeight="1" x14ac:dyDescent="0.2">
      <c r="A237" s="5" t="s">
        <v>155</v>
      </c>
      <c r="B237" s="5">
        <v>9156281</v>
      </c>
      <c r="C237" s="5">
        <v>9156683</v>
      </c>
      <c r="D237" s="13"/>
      <c r="E237" s="14"/>
    </row>
    <row r="238" spans="1:5" ht="15.75" customHeight="1" x14ac:dyDescent="0.2">
      <c r="A238" s="5" t="s">
        <v>155</v>
      </c>
      <c r="B238" s="5">
        <v>9156281</v>
      </c>
      <c r="C238" s="5">
        <v>9156683</v>
      </c>
      <c r="D238" s="13"/>
      <c r="E238" s="14"/>
    </row>
    <row r="239" spans="1:5" ht="15.75" customHeight="1" x14ac:dyDescent="0.2">
      <c r="A239" s="5" t="s">
        <v>155</v>
      </c>
      <c r="B239" s="5">
        <v>9158010</v>
      </c>
      <c r="C239" s="5">
        <v>9158454</v>
      </c>
      <c r="D239" s="13"/>
      <c r="E239" s="14"/>
    </row>
    <row r="240" spans="1:5" ht="15.75" customHeight="1" x14ac:dyDescent="0.2">
      <c r="A240" s="5" t="s">
        <v>155</v>
      </c>
      <c r="B240" s="5">
        <v>9160214</v>
      </c>
      <c r="C240" s="5">
        <v>9160767</v>
      </c>
      <c r="D240" s="13"/>
      <c r="E240" s="14"/>
    </row>
    <row r="241" spans="1:5" ht="15.75" customHeight="1" x14ac:dyDescent="0.2">
      <c r="A241" s="5" t="s">
        <v>155</v>
      </c>
      <c r="B241" s="5">
        <v>9160214</v>
      </c>
      <c r="C241" s="5">
        <v>9160767</v>
      </c>
      <c r="D241" s="13"/>
      <c r="E241" s="14"/>
    </row>
    <row r="242" spans="1:5" ht="15.75" customHeight="1" x14ac:dyDescent="0.2">
      <c r="A242" s="5" t="s">
        <v>155</v>
      </c>
      <c r="B242" s="5">
        <v>9161380</v>
      </c>
      <c r="C242" s="5">
        <v>9161824</v>
      </c>
      <c r="D242" s="13"/>
      <c r="E242" s="14"/>
    </row>
    <row r="243" spans="1:5" x14ac:dyDescent="0.2">
      <c r="A243" s="5" t="s">
        <v>157</v>
      </c>
      <c r="B243" s="5">
        <v>3294536</v>
      </c>
      <c r="C243" s="5">
        <v>3294980</v>
      </c>
      <c r="D243" s="3" t="s">
        <v>131</v>
      </c>
      <c r="E243" s="5">
        <v>1</v>
      </c>
    </row>
    <row r="244" spans="1:5" x14ac:dyDescent="0.2">
      <c r="A244" s="5" t="s">
        <v>155</v>
      </c>
      <c r="B244" s="5">
        <v>14598356</v>
      </c>
      <c r="C244" s="5">
        <v>14598800</v>
      </c>
      <c r="D244" s="3" t="s">
        <v>132</v>
      </c>
      <c r="E244" s="5">
        <v>1</v>
      </c>
    </row>
    <row r="245" spans="1:5" x14ac:dyDescent="0.2">
      <c r="A245" s="5" t="s">
        <v>157</v>
      </c>
      <c r="B245" s="5">
        <v>16415194</v>
      </c>
      <c r="C245" s="5">
        <v>16415638</v>
      </c>
      <c r="D245" s="3" t="s">
        <v>133</v>
      </c>
      <c r="E245" s="5">
        <v>1</v>
      </c>
    </row>
    <row r="246" spans="1:5" ht="15.75" customHeight="1" x14ac:dyDescent="0.2">
      <c r="A246" s="5" t="s">
        <v>157</v>
      </c>
      <c r="B246" s="5">
        <v>9258446</v>
      </c>
      <c r="C246" s="5">
        <v>9258890</v>
      </c>
      <c r="D246" s="13" t="s">
        <v>134</v>
      </c>
      <c r="E246" s="14">
        <v>2</v>
      </c>
    </row>
    <row r="247" spans="1:5" ht="15.75" customHeight="1" x14ac:dyDescent="0.2">
      <c r="A247" s="5" t="s">
        <v>157</v>
      </c>
      <c r="B247" s="5">
        <v>9259641</v>
      </c>
      <c r="C247" s="5">
        <v>9260085</v>
      </c>
      <c r="D247" s="13"/>
      <c r="E247" s="14"/>
    </row>
    <row r="248" spans="1:5" ht="15.75" customHeight="1" x14ac:dyDescent="0.2">
      <c r="A248" s="5" t="s">
        <v>157</v>
      </c>
      <c r="B248" s="5">
        <v>9258446</v>
      </c>
      <c r="C248" s="5">
        <v>9258890</v>
      </c>
      <c r="D248" s="13" t="s">
        <v>135</v>
      </c>
      <c r="E248" s="14">
        <v>2</v>
      </c>
    </row>
    <row r="249" spans="1:5" ht="15.75" customHeight="1" x14ac:dyDescent="0.2">
      <c r="A249" s="5" t="s">
        <v>157</v>
      </c>
      <c r="B249" s="5">
        <v>9259641</v>
      </c>
      <c r="C249" s="5">
        <v>9260085</v>
      </c>
      <c r="D249" s="13"/>
      <c r="E249" s="14"/>
    </row>
    <row r="250" spans="1:5" x14ac:dyDescent="0.2">
      <c r="A250" s="5" t="s">
        <v>155</v>
      </c>
      <c r="B250" s="5">
        <v>12040206</v>
      </c>
      <c r="C250" s="5">
        <v>12040650</v>
      </c>
      <c r="D250" s="3" t="s">
        <v>136</v>
      </c>
      <c r="E250" s="5">
        <v>1</v>
      </c>
    </row>
    <row r="251" spans="1:5" ht="15.75" customHeight="1" x14ac:dyDescent="0.2">
      <c r="A251" s="5" t="s">
        <v>158</v>
      </c>
      <c r="B251" s="5">
        <v>10466541</v>
      </c>
      <c r="C251" s="5">
        <v>10466957</v>
      </c>
      <c r="D251" s="13" t="s">
        <v>137</v>
      </c>
      <c r="E251" s="14">
        <v>4</v>
      </c>
    </row>
    <row r="252" spans="1:5" ht="15.75" customHeight="1" x14ac:dyDescent="0.2">
      <c r="A252" s="5" t="s">
        <v>158</v>
      </c>
      <c r="B252" s="5">
        <v>10468155</v>
      </c>
      <c r="C252" s="5">
        <v>10468599</v>
      </c>
      <c r="D252" s="13"/>
      <c r="E252" s="14"/>
    </row>
    <row r="253" spans="1:5" ht="15.75" customHeight="1" x14ac:dyDescent="0.2">
      <c r="A253" s="5" t="s">
        <v>158</v>
      </c>
      <c r="B253" s="5">
        <v>10472891</v>
      </c>
      <c r="C253" s="5">
        <v>10473335</v>
      </c>
      <c r="D253" s="13"/>
      <c r="E253" s="14"/>
    </row>
    <row r="254" spans="1:5" ht="15.75" customHeight="1" x14ac:dyDescent="0.2">
      <c r="A254" s="5" t="s">
        <v>158</v>
      </c>
      <c r="B254" s="5">
        <v>10473991</v>
      </c>
      <c r="C254" s="5">
        <v>10474435</v>
      </c>
      <c r="D254" s="13"/>
      <c r="E254" s="14"/>
    </row>
    <row r="255" spans="1:5" ht="15.75" customHeight="1" x14ac:dyDescent="0.2">
      <c r="A255" s="5" t="s">
        <v>155</v>
      </c>
      <c r="B255" s="5">
        <v>12614758</v>
      </c>
      <c r="C255" s="5">
        <v>12615202</v>
      </c>
      <c r="D255" s="13" t="s">
        <v>138</v>
      </c>
      <c r="E255" s="14">
        <v>2</v>
      </c>
    </row>
    <row r="256" spans="1:5" ht="15.75" customHeight="1" x14ac:dyDescent="0.2">
      <c r="A256" s="5" t="s">
        <v>155</v>
      </c>
      <c r="B256" s="5">
        <v>12615482</v>
      </c>
      <c r="C256" s="5">
        <v>12615751</v>
      </c>
      <c r="D256" s="13"/>
      <c r="E256" s="14"/>
    </row>
    <row r="257" spans="1:5" ht="15.75" customHeight="1" x14ac:dyDescent="0.2">
      <c r="A257" s="5" t="s">
        <v>158</v>
      </c>
      <c r="B257" s="5">
        <v>3771514</v>
      </c>
      <c r="C257" s="5">
        <v>3771742</v>
      </c>
      <c r="D257" s="13" t="s">
        <v>139</v>
      </c>
      <c r="E257" s="14">
        <v>3</v>
      </c>
    </row>
    <row r="258" spans="1:5" ht="15.75" customHeight="1" x14ac:dyDescent="0.2">
      <c r="A258" s="5" t="s">
        <v>158</v>
      </c>
      <c r="B258" s="5">
        <v>3771933</v>
      </c>
      <c r="C258" s="5">
        <v>3772131</v>
      </c>
      <c r="D258" s="13"/>
      <c r="E258" s="14"/>
    </row>
    <row r="259" spans="1:5" ht="15.75" customHeight="1" x14ac:dyDescent="0.2">
      <c r="A259" s="5" t="s">
        <v>158</v>
      </c>
      <c r="B259" s="5">
        <v>3776959</v>
      </c>
      <c r="C259" s="5">
        <v>3777403</v>
      </c>
      <c r="D259" s="13"/>
      <c r="E259" s="14"/>
    </row>
    <row r="260" spans="1:5" x14ac:dyDescent="0.2">
      <c r="A260" s="5" t="s">
        <v>155</v>
      </c>
      <c r="B260" s="5">
        <v>12261422</v>
      </c>
      <c r="C260" s="5">
        <v>12261866</v>
      </c>
      <c r="D260" s="3" t="s">
        <v>140</v>
      </c>
      <c r="E260" s="5">
        <v>1</v>
      </c>
    </row>
    <row r="261" spans="1:5" ht="15.75" customHeight="1" x14ac:dyDescent="0.2">
      <c r="A261" s="5" t="s">
        <v>157</v>
      </c>
      <c r="B261" s="5">
        <v>13388699</v>
      </c>
      <c r="C261" s="5">
        <v>13389143</v>
      </c>
      <c r="D261" s="13" t="s">
        <v>141</v>
      </c>
      <c r="E261" s="14">
        <v>3</v>
      </c>
    </row>
    <row r="262" spans="1:5" ht="15.75" customHeight="1" x14ac:dyDescent="0.2">
      <c r="A262" s="5" t="s">
        <v>157</v>
      </c>
      <c r="B262" s="5">
        <v>13395215</v>
      </c>
      <c r="C262" s="5">
        <v>13395532</v>
      </c>
      <c r="D262" s="13"/>
      <c r="E262" s="14"/>
    </row>
    <row r="263" spans="1:5" ht="15.75" customHeight="1" x14ac:dyDescent="0.2">
      <c r="A263" s="5" t="s">
        <v>157</v>
      </c>
      <c r="B263" s="5">
        <v>13396505</v>
      </c>
      <c r="C263" s="5">
        <v>13396640</v>
      </c>
      <c r="D263" s="13"/>
      <c r="E263" s="14"/>
    </row>
    <row r="264" spans="1:5" x14ac:dyDescent="0.2">
      <c r="A264" s="5" t="s">
        <v>154</v>
      </c>
      <c r="B264" s="5">
        <v>6364682</v>
      </c>
      <c r="C264" s="5">
        <v>6365126</v>
      </c>
      <c r="D264" s="3" t="s">
        <v>142</v>
      </c>
      <c r="E264" s="5">
        <v>1</v>
      </c>
    </row>
    <row r="265" spans="1:5" x14ac:dyDescent="0.2">
      <c r="A265" s="5" t="s">
        <v>6</v>
      </c>
      <c r="B265" s="5">
        <v>1909368</v>
      </c>
      <c r="C265" s="5">
        <v>1909812</v>
      </c>
      <c r="D265" s="3" t="s">
        <v>143</v>
      </c>
      <c r="E265" s="5">
        <v>1</v>
      </c>
    </row>
    <row r="266" spans="1:5" x14ac:dyDescent="0.2">
      <c r="A266" s="5" t="s">
        <v>6</v>
      </c>
      <c r="B266" s="5">
        <v>16131012</v>
      </c>
      <c r="C266" s="5">
        <v>16131456</v>
      </c>
      <c r="D266" s="3" t="s">
        <v>144</v>
      </c>
      <c r="E266" s="5">
        <v>1</v>
      </c>
    </row>
    <row r="267" spans="1:5" ht="15.75" customHeight="1" x14ac:dyDescent="0.2">
      <c r="A267" s="5" t="s">
        <v>157</v>
      </c>
      <c r="B267" s="5">
        <v>17249664</v>
      </c>
      <c r="C267" s="5">
        <v>17250108</v>
      </c>
      <c r="D267" s="13" t="s">
        <v>145</v>
      </c>
      <c r="E267" s="14">
        <v>2</v>
      </c>
    </row>
    <row r="268" spans="1:5" ht="15.75" customHeight="1" x14ac:dyDescent="0.2">
      <c r="A268" s="5" t="s">
        <v>157</v>
      </c>
      <c r="B268" s="5">
        <v>17263758</v>
      </c>
      <c r="C268" s="5">
        <v>17264202</v>
      </c>
      <c r="D268" s="13"/>
      <c r="E268" s="14"/>
    </row>
    <row r="270" spans="1:5" x14ac:dyDescent="0.2">
      <c r="D270" s="2" t="s">
        <v>151</v>
      </c>
      <c r="E270" s="4">
        <f>SUM(E2:E267)</f>
        <v>267</v>
      </c>
    </row>
  </sheetData>
  <autoFilter ref="A1:E1" xr:uid="{8C98019B-6ABE-4DB5-B011-73F357179AEE}"/>
  <mergeCells count="138">
    <mergeCell ref="E267:E268"/>
    <mergeCell ref="D125:D127"/>
    <mergeCell ref="E125:E127"/>
    <mergeCell ref="E246:E247"/>
    <mergeCell ref="E248:E249"/>
    <mergeCell ref="E251:E254"/>
    <mergeCell ref="E255:E256"/>
    <mergeCell ref="E257:E259"/>
    <mergeCell ref="E261:E263"/>
    <mergeCell ref="E215:E216"/>
    <mergeCell ref="E217:E219"/>
    <mergeCell ref="E222:E223"/>
    <mergeCell ref="E224:E225"/>
    <mergeCell ref="E227:E228"/>
    <mergeCell ref="E236:E242"/>
    <mergeCell ref="E184:E185"/>
    <mergeCell ref="E186:E187"/>
    <mergeCell ref="E189:E191"/>
    <mergeCell ref="E192:E194"/>
    <mergeCell ref="E195:E202"/>
    <mergeCell ref="E211:E213"/>
    <mergeCell ref="E165:E166"/>
    <mergeCell ref="E167:E168"/>
    <mergeCell ref="E169:E170"/>
    <mergeCell ref="E171:E172"/>
    <mergeCell ref="E173:E180"/>
    <mergeCell ref="E181:E182"/>
    <mergeCell ref="E152:E153"/>
    <mergeCell ref="E155:E156"/>
    <mergeCell ref="E157:E158"/>
    <mergeCell ref="E159:E160"/>
    <mergeCell ref="E161:E162"/>
    <mergeCell ref="E163:E164"/>
    <mergeCell ref="E131:E132"/>
    <mergeCell ref="E133:E135"/>
    <mergeCell ref="E136:E138"/>
    <mergeCell ref="E140:E141"/>
    <mergeCell ref="E144:E145"/>
    <mergeCell ref="E150:E151"/>
    <mergeCell ref="E104:E105"/>
    <mergeCell ref="E107:E109"/>
    <mergeCell ref="E113:E114"/>
    <mergeCell ref="E115:E118"/>
    <mergeCell ref="E121:E124"/>
    <mergeCell ref="E129:E130"/>
    <mergeCell ref="E88:E89"/>
    <mergeCell ref="E91:E93"/>
    <mergeCell ref="E96:E97"/>
    <mergeCell ref="E98:E99"/>
    <mergeCell ref="E100:E101"/>
    <mergeCell ref="E102:E103"/>
    <mergeCell ref="E57:E60"/>
    <mergeCell ref="E62:E63"/>
    <mergeCell ref="E67:E71"/>
    <mergeCell ref="E81:E82"/>
    <mergeCell ref="E83:E84"/>
    <mergeCell ref="E85:E86"/>
    <mergeCell ref="E29:E30"/>
    <mergeCell ref="E32:E33"/>
    <mergeCell ref="E37:E44"/>
    <mergeCell ref="E47:E49"/>
    <mergeCell ref="E50:E52"/>
    <mergeCell ref="E54:E55"/>
    <mergeCell ref="D261:D263"/>
    <mergeCell ref="D267:D268"/>
    <mergeCell ref="D12:D14"/>
    <mergeCell ref="D248:D249"/>
    <mergeCell ref="D251:D254"/>
    <mergeCell ref="D255:D256"/>
    <mergeCell ref="D257:D259"/>
    <mergeCell ref="D169:D170"/>
    <mergeCell ref="D171:D172"/>
    <mergeCell ref="D173:D180"/>
    <mergeCell ref="D150:D151"/>
    <mergeCell ref="D152:D153"/>
    <mergeCell ref="D155:D156"/>
    <mergeCell ref="D157:D158"/>
    <mergeCell ref="D159:D160"/>
    <mergeCell ref="D161:D162"/>
    <mergeCell ref="D129:D130"/>
    <mergeCell ref="D131:D132"/>
    <mergeCell ref="E2:E4"/>
    <mergeCell ref="E5:E8"/>
    <mergeCell ref="E9:E11"/>
    <mergeCell ref="E12:E14"/>
    <mergeCell ref="E15:E17"/>
    <mergeCell ref="E22:E23"/>
    <mergeCell ref="E26:E27"/>
    <mergeCell ref="D236:D242"/>
    <mergeCell ref="D246:D247"/>
    <mergeCell ref="D211:D213"/>
    <mergeCell ref="D215:D216"/>
    <mergeCell ref="D217:D219"/>
    <mergeCell ref="D222:D223"/>
    <mergeCell ref="D224:D225"/>
    <mergeCell ref="D227:D228"/>
    <mergeCell ref="D181:D182"/>
    <mergeCell ref="D184:D185"/>
    <mergeCell ref="D186:D187"/>
    <mergeCell ref="D189:D191"/>
    <mergeCell ref="D192:D194"/>
    <mergeCell ref="D195:D202"/>
    <mergeCell ref="D163:D164"/>
    <mergeCell ref="D165:D166"/>
    <mergeCell ref="D167:D168"/>
    <mergeCell ref="D133:D135"/>
    <mergeCell ref="D136:D138"/>
    <mergeCell ref="D140:D141"/>
    <mergeCell ref="D144:D145"/>
    <mergeCell ref="D102:D103"/>
    <mergeCell ref="D104:D105"/>
    <mergeCell ref="D107:D109"/>
    <mergeCell ref="D113:D114"/>
    <mergeCell ref="D115:D118"/>
    <mergeCell ref="D121:D124"/>
    <mergeCell ref="D85:D86"/>
    <mergeCell ref="D88:D89"/>
    <mergeCell ref="D91:D93"/>
    <mergeCell ref="D96:D97"/>
    <mergeCell ref="D98:D99"/>
    <mergeCell ref="D100:D101"/>
    <mergeCell ref="D54:D55"/>
    <mergeCell ref="D57:D60"/>
    <mergeCell ref="D62:D63"/>
    <mergeCell ref="D67:D71"/>
    <mergeCell ref="D81:D82"/>
    <mergeCell ref="D83:D84"/>
    <mergeCell ref="D26:D27"/>
    <mergeCell ref="D29:D30"/>
    <mergeCell ref="D32:D33"/>
    <mergeCell ref="D37:D44"/>
    <mergeCell ref="D47:D49"/>
    <mergeCell ref="D50:D52"/>
    <mergeCell ref="D2:D4"/>
    <mergeCell ref="D5:D8"/>
    <mergeCell ref="D9:D11"/>
    <mergeCell ref="D15:D17"/>
    <mergeCell ref="D22:D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FD2E2-5779-42FC-A2EE-741894D41D86}">
  <dimension ref="A1:D146"/>
  <sheetViews>
    <sheetView tabSelected="1" workbookViewId="0">
      <selection activeCell="I7" sqref="I7"/>
    </sheetView>
  </sheetViews>
  <sheetFormatPr baseColWidth="10" defaultColWidth="8.83203125" defaultRowHeight="16" x14ac:dyDescent="0.2"/>
  <cols>
    <col min="1" max="1" width="13.6640625" bestFit="1" customWidth="1"/>
    <col min="2" max="2" width="25.1640625" bestFit="1" customWidth="1"/>
    <col min="3" max="3" width="24.1640625" customWidth="1"/>
    <col min="4" max="4" width="37.6640625" customWidth="1"/>
  </cols>
  <sheetData>
    <row r="1" spans="1:4" ht="19" customHeight="1" x14ac:dyDescent="0.2">
      <c r="A1" t="s">
        <v>152</v>
      </c>
      <c r="B1" t="s">
        <v>153</v>
      </c>
      <c r="C1" t="s">
        <v>159</v>
      </c>
      <c r="D1" s="10" t="s">
        <v>160</v>
      </c>
    </row>
    <row r="2" spans="1:4" ht="15" x14ac:dyDescent="0.2">
      <c r="A2" t="s">
        <v>0</v>
      </c>
      <c r="B2">
        <v>3</v>
      </c>
      <c r="C2">
        <v>5.7493416979450496</v>
      </c>
      <c r="D2">
        <f t="shared" ref="D2:D33" si="0">2^(C2)</f>
        <v>53.792819300364272</v>
      </c>
    </row>
    <row r="3" spans="1:4" ht="15" x14ac:dyDescent="0.2">
      <c r="A3" t="s">
        <v>1</v>
      </c>
      <c r="B3">
        <v>4</v>
      </c>
      <c r="C3">
        <v>4.2906307447116596</v>
      </c>
      <c r="D3">
        <f t="shared" si="0"/>
        <v>19.570798905052321</v>
      </c>
    </row>
    <row r="4" spans="1:4" ht="15" x14ac:dyDescent="0.2">
      <c r="A4" t="s">
        <v>2</v>
      </c>
      <c r="B4">
        <v>3</v>
      </c>
      <c r="C4">
        <v>5.8782204410844603</v>
      </c>
      <c r="D4">
        <f t="shared" si="0"/>
        <v>58.819411351306897</v>
      </c>
    </row>
    <row r="5" spans="1:4" ht="15" x14ac:dyDescent="0.2">
      <c r="A5" t="s">
        <v>3</v>
      </c>
      <c r="B5">
        <v>3</v>
      </c>
      <c r="C5">
        <v>4.8650989212698796</v>
      </c>
      <c r="D5">
        <f t="shared" si="0"/>
        <v>29.143432884179507</v>
      </c>
    </row>
    <row r="6" spans="1:4" ht="15" x14ac:dyDescent="0.2">
      <c r="A6" t="s">
        <v>4</v>
      </c>
      <c r="B6">
        <v>3</v>
      </c>
      <c r="C6">
        <v>3.5954195064324201</v>
      </c>
      <c r="D6">
        <f t="shared" si="0"/>
        <v>12.087294913543762</v>
      </c>
    </row>
    <row r="7" spans="1:4" ht="15" x14ac:dyDescent="0.2">
      <c r="A7" t="s">
        <v>5</v>
      </c>
      <c r="B7">
        <v>1</v>
      </c>
      <c r="C7">
        <v>5.6196193843747899</v>
      </c>
      <c r="D7">
        <f t="shared" si="0"/>
        <v>49.167032713254713</v>
      </c>
    </row>
    <row r="8" spans="1:4" ht="15" x14ac:dyDescent="0.2">
      <c r="A8" t="s">
        <v>7</v>
      </c>
      <c r="B8">
        <v>1</v>
      </c>
      <c r="C8">
        <v>0.73286320561857499</v>
      </c>
      <c r="D8">
        <f t="shared" si="0"/>
        <v>1.6619341333822217</v>
      </c>
    </row>
    <row r="9" spans="1:4" ht="15" x14ac:dyDescent="0.2">
      <c r="A9" t="s">
        <v>8</v>
      </c>
      <c r="B9">
        <v>1</v>
      </c>
      <c r="C9">
        <v>2.1343292183092899</v>
      </c>
      <c r="D9">
        <f t="shared" si="0"/>
        <v>4.3903294949060756</v>
      </c>
    </row>
    <row r="10" spans="1:4" ht="15" x14ac:dyDescent="0.2">
      <c r="A10" t="s">
        <v>9</v>
      </c>
      <c r="B10">
        <v>1</v>
      </c>
      <c r="C10">
        <v>0.55210343278311602</v>
      </c>
      <c r="D10">
        <f t="shared" si="0"/>
        <v>1.4662218729402261</v>
      </c>
    </row>
    <row r="11" spans="1:4" ht="15" x14ac:dyDescent="0.2">
      <c r="A11" t="s">
        <v>10</v>
      </c>
      <c r="B11">
        <v>2</v>
      </c>
      <c r="C11">
        <v>0.64447351626982796</v>
      </c>
      <c r="D11">
        <f t="shared" si="0"/>
        <v>1.563168733876602</v>
      </c>
    </row>
    <row r="12" spans="1:4" ht="15" x14ac:dyDescent="0.2">
      <c r="A12" t="s">
        <v>11</v>
      </c>
      <c r="B12">
        <v>1</v>
      </c>
      <c r="C12">
        <v>1.21802345959792</v>
      </c>
      <c r="D12">
        <f t="shared" si="0"/>
        <v>2.3262779102865996</v>
      </c>
    </row>
    <row r="13" spans="1:4" ht="15" x14ac:dyDescent="0.2">
      <c r="A13" t="s">
        <v>12</v>
      </c>
      <c r="B13">
        <v>1</v>
      </c>
      <c r="C13">
        <v>0.64242385618479803</v>
      </c>
      <c r="D13">
        <f t="shared" si="0"/>
        <v>1.5609494917050628</v>
      </c>
    </row>
    <row r="14" spans="1:4" ht="15" x14ac:dyDescent="0.2">
      <c r="A14" t="s">
        <v>13</v>
      </c>
      <c r="B14">
        <v>2</v>
      </c>
      <c r="C14">
        <v>1.33649623006425</v>
      </c>
      <c r="D14">
        <f t="shared" si="0"/>
        <v>2.5253725431811898</v>
      </c>
    </row>
    <row r="15" spans="1:4" ht="15" x14ac:dyDescent="0.2">
      <c r="A15" t="s">
        <v>14</v>
      </c>
      <c r="B15">
        <v>1</v>
      </c>
      <c r="C15">
        <v>1.6302555352664201</v>
      </c>
      <c r="D15">
        <f t="shared" si="0"/>
        <v>3.0956782560483487</v>
      </c>
    </row>
    <row r="16" spans="1:4" ht="15" x14ac:dyDescent="0.2">
      <c r="A16" t="s">
        <v>15</v>
      </c>
      <c r="B16">
        <v>2</v>
      </c>
      <c r="C16">
        <v>4.5608570862744902</v>
      </c>
      <c r="D16">
        <f t="shared" si="0"/>
        <v>23.602325145384867</v>
      </c>
    </row>
    <row r="17" spans="1:4" ht="15" x14ac:dyDescent="0.2">
      <c r="A17" t="s">
        <v>16</v>
      </c>
      <c r="B17">
        <v>1</v>
      </c>
      <c r="C17">
        <v>0.67528510357152005</v>
      </c>
      <c r="D17">
        <f t="shared" si="0"/>
        <v>1.5969123213287817</v>
      </c>
    </row>
    <row r="18" spans="1:4" ht="15" x14ac:dyDescent="0.2">
      <c r="A18" t="s">
        <v>17</v>
      </c>
      <c r="B18">
        <v>2</v>
      </c>
      <c r="C18">
        <v>0.75275935051143505</v>
      </c>
      <c r="D18">
        <f t="shared" si="0"/>
        <v>1.6850125661749946</v>
      </c>
    </row>
    <row r="19" spans="1:4" ht="15" x14ac:dyDescent="0.2">
      <c r="A19" t="s">
        <v>18</v>
      </c>
      <c r="B19">
        <v>1</v>
      </c>
      <c r="C19">
        <v>0.53000986742654899</v>
      </c>
      <c r="D19">
        <f t="shared" si="0"/>
        <v>1.4439390714239166</v>
      </c>
    </row>
    <row r="20" spans="1:4" ht="15" x14ac:dyDescent="0.2">
      <c r="A20" t="s">
        <v>19</v>
      </c>
      <c r="B20">
        <v>1</v>
      </c>
      <c r="C20">
        <v>3.1247997052404202</v>
      </c>
      <c r="D20">
        <f t="shared" si="0"/>
        <v>8.7228507511905082</v>
      </c>
    </row>
    <row r="21" spans="1:4" ht="15" x14ac:dyDescent="0.2">
      <c r="A21" t="s">
        <v>20</v>
      </c>
      <c r="B21">
        <v>1</v>
      </c>
      <c r="C21">
        <v>4.0659871733805302</v>
      </c>
      <c r="D21">
        <f t="shared" si="0"/>
        <v>16.748815601648136</v>
      </c>
    </row>
    <row r="22" spans="1:4" ht="15" x14ac:dyDescent="0.2">
      <c r="A22" t="s">
        <v>21</v>
      </c>
      <c r="B22">
        <v>8</v>
      </c>
      <c r="C22">
        <v>9.9947627526415701</v>
      </c>
      <c r="D22">
        <f t="shared" si="0"/>
        <v>1020.2894314585982</v>
      </c>
    </row>
    <row r="23" spans="1:4" ht="15" x14ac:dyDescent="0.2">
      <c r="A23" t="s">
        <v>22</v>
      </c>
      <c r="B23">
        <v>1</v>
      </c>
      <c r="C23">
        <v>0.78376276578824799</v>
      </c>
      <c r="D23">
        <f t="shared" si="0"/>
        <v>1.7216152540438321</v>
      </c>
    </row>
    <row r="24" spans="1:4" ht="15" x14ac:dyDescent="0.2">
      <c r="A24" t="s">
        <v>23</v>
      </c>
      <c r="B24">
        <v>1</v>
      </c>
      <c r="C24">
        <v>1.85853645677525</v>
      </c>
      <c r="D24">
        <f t="shared" si="0"/>
        <v>3.6263959541624349</v>
      </c>
    </row>
    <row r="25" spans="1:4" ht="15" x14ac:dyDescent="0.2">
      <c r="A25" t="s">
        <v>24</v>
      </c>
      <c r="B25">
        <v>3</v>
      </c>
      <c r="C25">
        <v>6.9026374474346097</v>
      </c>
      <c r="D25">
        <f t="shared" si="0"/>
        <v>119.64675403075348</v>
      </c>
    </row>
    <row r="26" spans="1:4" ht="15" x14ac:dyDescent="0.2">
      <c r="A26" t="s">
        <v>25</v>
      </c>
      <c r="B26">
        <v>3</v>
      </c>
      <c r="C26">
        <v>3.0430047898433199</v>
      </c>
      <c r="D26">
        <f t="shared" si="0"/>
        <v>8.2420589930982384</v>
      </c>
    </row>
    <row r="27" spans="1:4" ht="15" x14ac:dyDescent="0.2">
      <c r="A27" t="s">
        <v>26</v>
      </c>
      <c r="B27">
        <v>1</v>
      </c>
      <c r="C27">
        <v>3.40625011536161</v>
      </c>
      <c r="D27">
        <f t="shared" si="0"/>
        <v>10.601893993032634</v>
      </c>
    </row>
    <row r="28" spans="1:4" ht="15" x14ac:dyDescent="0.2">
      <c r="A28" t="s">
        <v>27</v>
      </c>
      <c r="B28">
        <v>2</v>
      </c>
      <c r="C28">
        <v>0.81060502263350898</v>
      </c>
      <c r="D28">
        <f t="shared" si="0"/>
        <v>1.753946840636998</v>
      </c>
    </row>
    <row r="29" spans="1:4" ht="15" x14ac:dyDescent="0.2">
      <c r="A29" t="s">
        <v>28</v>
      </c>
      <c r="B29">
        <v>1</v>
      </c>
      <c r="C29">
        <v>1.4194412562854599</v>
      </c>
      <c r="D29">
        <f t="shared" si="0"/>
        <v>2.6748189739404333</v>
      </c>
    </row>
    <row r="30" spans="1:4" ht="15" x14ac:dyDescent="0.2">
      <c r="A30" t="s">
        <v>29</v>
      </c>
      <c r="B30">
        <v>4</v>
      </c>
      <c r="C30">
        <v>3.2666745774805599</v>
      </c>
      <c r="D30">
        <f t="shared" si="0"/>
        <v>9.6242530617405944</v>
      </c>
    </row>
    <row r="31" spans="1:4" ht="15" x14ac:dyDescent="0.2">
      <c r="A31" t="s">
        <v>30</v>
      </c>
      <c r="B31">
        <v>1</v>
      </c>
      <c r="C31">
        <v>0.95361284007945002</v>
      </c>
      <c r="D31">
        <f t="shared" si="0"/>
        <v>1.9367165737593721</v>
      </c>
    </row>
    <row r="32" spans="1:4" ht="15" x14ac:dyDescent="0.2">
      <c r="A32" t="s">
        <v>31</v>
      </c>
      <c r="B32">
        <v>2</v>
      </c>
      <c r="C32">
        <v>3.3507219503338499</v>
      </c>
      <c r="D32">
        <f t="shared" si="0"/>
        <v>10.201588798451231</v>
      </c>
    </row>
    <row r="33" spans="1:4" ht="15" x14ac:dyDescent="0.2">
      <c r="A33" t="s">
        <v>32</v>
      </c>
      <c r="B33">
        <v>1</v>
      </c>
      <c r="C33">
        <v>2.2174677475640499</v>
      </c>
      <c r="D33">
        <f t="shared" si="0"/>
        <v>4.6507640466380629</v>
      </c>
    </row>
    <row r="34" spans="1:4" ht="15" x14ac:dyDescent="0.2">
      <c r="A34" t="s">
        <v>33</v>
      </c>
      <c r="B34">
        <v>1</v>
      </c>
      <c r="C34">
        <v>4.7622606252787696</v>
      </c>
      <c r="D34">
        <f t="shared" ref="D34:D65" si="1">2^(C34)</f>
        <v>27.138341012276385</v>
      </c>
    </row>
    <row r="35" spans="1:4" ht="15" x14ac:dyDescent="0.2">
      <c r="A35" t="s">
        <v>34</v>
      </c>
      <c r="B35">
        <v>1</v>
      </c>
      <c r="C35">
        <v>0.85249783650861399</v>
      </c>
      <c r="D35">
        <f t="shared" si="1"/>
        <v>1.805624421425545</v>
      </c>
    </row>
    <row r="36" spans="1:4" ht="15" x14ac:dyDescent="0.2">
      <c r="A36" t="s">
        <v>35</v>
      </c>
      <c r="B36">
        <v>5</v>
      </c>
      <c r="C36">
        <v>3.9555170425462598</v>
      </c>
      <c r="D36">
        <f t="shared" si="1"/>
        <v>15.514196154501493</v>
      </c>
    </row>
    <row r="37" spans="1:4" ht="15" x14ac:dyDescent="0.2">
      <c r="A37" t="s">
        <v>36</v>
      </c>
      <c r="B37">
        <v>1</v>
      </c>
      <c r="C37">
        <v>2.62713870051723</v>
      </c>
      <c r="D37">
        <f t="shared" si="1"/>
        <v>6.1779949878341665</v>
      </c>
    </row>
    <row r="38" spans="1:4" ht="15" x14ac:dyDescent="0.2">
      <c r="A38" t="s">
        <v>37</v>
      </c>
      <c r="B38">
        <v>1</v>
      </c>
      <c r="C38">
        <v>1.46494905584531</v>
      </c>
      <c r="D38">
        <f t="shared" si="1"/>
        <v>2.7605372255415075</v>
      </c>
    </row>
    <row r="39" spans="1:4" ht="15" x14ac:dyDescent="0.2">
      <c r="A39" t="s">
        <v>38</v>
      </c>
      <c r="B39">
        <v>1</v>
      </c>
      <c r="C39">
        <v>0.67039308638861295</v>
      </c>
      <c r="D39">
        <f t="shared" si="1"/>
        <v>1.5915065410102243</v>
      </c>
    </row>
    <row r="40" spans="1:4" ht="15" x14ac:dyDescent="0.2">
      <c r="A40" t="s">
        <v>39</v>
      </c>
      <c r="B40">
        <v>1</v>
      </c>
      <c r="C40">
        <v>1.65291359345457</v>
      </c>
      <c r="D40">
        <f t="shared" si="1"/>
        <v>3.1446808202717444</v>
      </c>
    </row>
    <row r="41" spans="1:4" ht="15" x14ac:dyDescent="0.2">
      <c r="A41" t="s">
        <v>40</v>
      </c>
      <c r="B41">
        <v>1</v>
      </c>
      <c r="C41">
        <v>3.70944533275564</v>
      </c>
      <c r="D41">
        <f t="shared" si="1"/>
        <v>13.081402614976239</v>
      </c>
    </row>
    <row r="42" spans="1:4" ht="15" x14ac:dyDescent="0.2">
      <c r="A42" t="s">
        <v>41</v>
      </c>
      <c r="B42">
        <v>1</v>
      </c>
      <c r="C42">
        <v>0.84764621604545098</v>
      </c>
      <c r="D42">
        <f t="shared" si="1"/>
        <v>1.7995625089266143</v>
      </c>
    </row>
    <row r="43" spans="1:4" ht="15" x14ac:dyDescent="0.2">
      <c r="A43" t="s">
        <v>42</v>
      </c>
      <c r="B43">
        <v>1</v>
      </c>
      <c r="C43">
        <v>0.66223627076820002</v>
      </c>
      <c r="D43">
        <f t="shared" si="1"/>
        <v>1.5825337533621178</v>
      </c>
    </row>
    <row r="44" spans="1:4" ht="15" x14ac:dyDescent="0.2">
      <c r="A44" t="s">
        <v>43</v>
      </c>
      <c r="B44">
        <v>1</v>
      </c>
      <c r="C44">
        <v>0.383042078549369</v>
      </c>
      <c r="D44">
        <f t="shared" si="1"/>
        <v>1.3040887705757407</v>
      </c>
    </row>
    <row r="45" spans="1:4" ht="15" x14ac:dyDescent="0.2">
      <c r="A45" t="s">
        <v>44</v>
      </c>
      <c r="B45">
        <v>1</v>
      </c>
      <c r="C45">
        <v>1.05491516254139</v>
      </c>
      <c r="D45">
        <f t="shared" si="1"/>
        <v>2.0775960302900489</v>
      </c>
    </row>
    <row r="46" spans="1:4" ht="15" x14ac:dyDescent="0.2">
      <c r="A46" t="s">
        <v>45</v>
      </c>
      <c r="B46">
        <v>2</v>
      </c>
      <c r="C46">
        <v>1.6407964875329799</v>
      </c>
      <c r="D46">
        <f t="shared" si="1"/>
        <v>3.1183794480497884</v>
      </c>
    </row>
    <row r="47" spans="1:4" ht="15" x14ac:dyDescent="0.2">
      <c r="A47" t="s">
        <v>46</v>
      </c>
      <c r="B47">
        <v>2</v>
      </c>
      <c r="C47">
        <v>0.48127295586720298</v>
      </c>
      <c r="D47">
        <f t="shared" si="1"/>
        <v>1.3959748556125449</v>
      </c>
    </row>
    <row r="48" spans="1:4" ht="15" x14ac:dyDescent="0.2">
      <c r="A48" t="s">
        <v>47</v>
      </c>
      <c r="B48">
        <v>2</v>
      </c>
      <c r="C48">
        <v>2.5786321578815898</v>
      </c>
      <c r="D48">
        <f t="shared" si="1"/>
        <v>5.9737305197919186</v>
      </c>
    </row>
    <row r="49" spans="1:4" ht="15" x14ac:dyDescent="0.2">
      <c r="A49" t="s">
        <v>48</v>
      </c>
      <c r="B49">
        <v>1</v>
      </c>
      <c r="C49">
        <v>0.58721680520226704</v>
      </c>
      <c r="D49">
        <f t="shared" si="1"/>
        <v>1.5023456793535286</v>
      </c>
    </row>
    <row r="50" spans="1:4" ht="15" x14ac:dyDescent="0.2">
      <c r="A50" t="s">
        <v>49</v>
      </c>
      <c r="B50">
        <v>2</v>
      </c>
      <c r="C50">
        <v>0.59599361816084895</v>
      </c>
      <c r="D50">
        <f t="shared" si="1"/>
        <v>1.5115132420412707</v>
      </c>
    </row>
    <row r="51" spans="1:4" ht="15" x14ac:dyDescent="0.2">
      <c r="A51" t="s">
        <v>50</v>
      </c>
      <c r="B51">
        <v>1</v>
      </c>
      <c r="C51">
        <v>0.52625197299569704</v>
      </c>
      <c r="D51">
        <f t="shared" si="1"/>
        <v>1.4401828307774072</v>
      </c>
    </row>
    <row r="52" spans="1:4" ht="15" x14ac:dyDescent="0.2">
      <c r="A52" t="s">
        <v>51</v>
      </c>
      <c r="B52">
        <v>3</v>
      </c>
      <c r="C52">
        <v>2.69223878088233</v>
      </c>
      <c r="D52">
        <f t="shared" si="1"/>
        <v>6.4631558511908889</v>
      </c>
    </row>
    <row r="53" spans="1:4" ht="15" x14ac:dyDescent="0.2">
      <c r="A53" t="s">
        <v>52</v>
      </c>
      <c r="B53">
        <v>1</v>
      </c>
      <c r="C53">
        <v>1.89577823267652</v>
      </c>
      <c r="D53">
        <f t="shared" si="1"/>
        <v>3.7212265695907862</v>
      </c>
    </row>
    <row r="54" spans="1:4" ht="15" x14ac:dyDescent="0.2">
      <c r="A54" t="s">
        <v>53</v>
      </c>
      <c r="B54">
        <v>1</v>
      </c>
      <c r="C54">
        <v>3.95376142377811</v>
      </c>
      <c r="D54">
        <f t="shared" si="1"/>
        <v>15.495328377529013</v>
      </c>
    </row>
    <row r="55" spans="1:4" ht="15" x14ac:dyDescent="0.2">
      <c r="A55" t="s">
        <v>54</v>
      </c>
      <c r="B55">
        <v>2</v>
      </c>
      <c r="C55">
        <v>1.4327746383781099</v>
      </c>
      <c r="D55">
        <f t="shared" si="1"/>
        <v>2.6996542276324651</v>
      </c>
    </row>
    <row r="56" spans="1:4" ht="15" x14ac:dyDescent="0.2">
      <c r="A56" t="s">
        <v>55</v>
      </c>
      <c r="B56">
        <v>2</v>
      </c>
      <c r="C56">
        <v>1.23540913050906</v>
      </c>
      <c r="D56">
        <f t="shared" si="1"/>
        <v>2.3544810815481818</v>
      </c>
    </row>
    <row r="57" spans="1:4" ht="15" x14ac:dyDescent="0.2">
      <c r="A57" t="s">
        <v>56</v>
      </c>
      <c r="B57">
        <v>2</v>
      </c>
      <c r="C57">
        <v>1.33560494042567</v>
      </c>
      <c r="D57">
        <f t="shared" si="1"/>
        <v>2.5238128627342213</v>
      </c>
    </row>
    <row r="58" spans="1:4" ht="15" x14ac:dyDescent="0.2">
      <c r="A58" t="s">
        <v>57</v>
      </c>
      <c r="B58">
        <v>2</v>
      </c>
      <c r="C58">
        <v>2.95717966040726</v>
      </c>
      <c r="D58">
        <f t="shared" si="1"/>
        <v>7.7660428118318885</v>
      </c>
    </row>
    <row r="59" spans="1:4" ht="15" x14ac:dyDescent="0.2">
      <c r="A59" t="s">
        <v>58</v>
      </c>
      <c r="B59">
        <v>2</v>
      </c>
      <c r="C59">
        <v>10.164088795867</v>
      </c>
      <c r="D59">
        <f t="shared" si="1"/>
        <v>1147.3491709024213</v>
      </c>
    </row>
    <row r="60" spans="1:4" ht="15" x14ac:dyDescent="0.2">
      <c r="A60" t="s">
        <v>59</v>
      </c>
      <c r="B60">
        <v>1</v>
      </c>
      <c r="C60">
        <v>5.2658945369830796</v>
      </c>
      <c r="D60">
        <f t="shared" si="1"/>
        <v>38.47620319788971</v>
      </c>
    </row>
    <row r="61" spans="1:4" ht="15" x14ac:dyDescent="0.2">
      <c r="A61" t="s">
        <v>60</v>
      </c>
      <c r="B61">
        <v>3</v>
      </c>
      <c r="C61">
        <v>2.4046729814699499</v>
      </c>
      <c r="D61">
        <f t="shared" si="1"/>
        <v>5.2951552422569748</v>
      </c>
    </row>
    <row r="62" spans="1:4" ht="15" x14ac:dyDescent="0.2">
      <c r="A62" t="s">
        <v>61</v>
      </c>
      <c r="B62">
        <v>1</v>
      </c>
      <c r="C62">
        <v>2.0648296910594799</v>
      </c>
      <c r="D62">
        <f t="shared" si="1"/>
        <v>4.1838458305227553</v>
      </c>
    </row>
    <row r="63" spans="1:4" ht="15" x14ac:dyDescent="0.2">
      <c r="A63" t="s">
        <v>62</v>
      </c>
      <c r="B63">
        <v>1</v>
      </c>
      <c r="C63">
        <v>0.52571268698187601</v>
      </c>
      <c r="D63">
        <f t="shared" si="1"/>
        <v>1.4396445844449712</v>
      </c>
    </row>
    <row r="64" spans="1:4" ht="15" x14ac:dyDescent="0.2">
      <c r="A64" t="s">
        <v>63</v>
      </c>
      <c r="B64">
        <v>1</v>
      </c>
      <c r="C64">
        <v>0.42504275283503101</v>
      </c>
      <c r="D64">
        <f t="shared" si="1"/>
        <v>1.3426122891728052</v>
      </c>
    </row>
    <row r="65" spans="1:4" ht="15" x14ac:dyDescent="0.2">
      <c r="A65" t="s">
        <v>64</v>
      </c>
      <c r="B65">
        <v>2</v>
      </c>
      <c r="C65">
        <v>0.88879394263903</v>
      </c>
      <c r="D65">
        <f t="shared" si="1"/>
        <v>1.8516275617599964</v>
      </c>
    </row>
    <row r="66" spans="1:4" ht="15" x14ac:dyDescent="0.2">
      <c r="A66" t="s">
        <v>65</v>
      </c>
      <c r="B66">
        <v>4</v>
      </c>
      <c r="C66">
        <v>0.97252213480265304</v>
      </c>
      <c r="D66">
        <f t="shared" ref="D66:D97" si="2">2^(C66)</f>
        <v>1.9622680562087937</v>
      </c>
    </row>
    <row r="67" spans="1:4" ht="15" x14ac:dyDescent="0.2">
      <c r="A67" t="s">
        <v>66</v>
      </c>
      <c r="B67">
        <v>1</v>
      </c>
      <c r="C67">
        <v>4.1870086109379301</v>
      </c>
      <c r="D67">
        <f t="shared" si="2"/>
        <v>18.214413180282527</v>
      </c>
    </row>
    <row r="68" spans="1:4" ht="15" x14ac:dyDescent="0.2">
      <c r="A68" t="s">
        <v>67</v>
      </c>
      <c r="B68">
        <v>1</v>
      </c>
      <c r="C68">
        <v>1.1750776143767101</v>
      </c>
      <c r="D68">
        <f t="shared" si="2"/>
        <v>2.2580502853547699</v>
      </c>
    </row>
    <row r="69" spans="1:4" ht="15" x14ac:dyDescent="0.2">
      <c r="A69" t="s">
        <v>68</v>
      </c>
      <c r="B69">
        <v>4</v>
      </c>
      <c r="C69">
        <v>0.99386127641968403</v>
      </c>
      <c r="D69">
        <f t="shared" si="2"/>
        <v>1.9915080018201599</v>
      </c>
    </row>
    <row r="70" spans="1:4" ht="15" x14ac:dyDescent="0.2">
      <c r="A70" t="s">
        <v>69</v>
      </c>
      <c r="B70">
        <v>3</v>
      </c>
      <c r="C70">
        <v>2.0814492524242398</v>
      </c>
      <c r="D70">
        <f t="shared" si="2"/>
        <v>4.2323215859875667</v>
      </c>
    </row>
    <row r="71" spans="1:4" ht="15" x14ac:dyDescent="0.2">
      <c r="A71" t="s">
        <v>70</v>
      </c>
      <c r="B71">
        <v>1</v>
      </c>
      <c r="C71">
        <v>1.1781518472794901</v>
      </c>
      <c r="D71">
        <f t="shared" si="2"/>
        <v>2.2628670856069415</v>
      </c>
    </row>
    <row r="72" spans="1:4" ht="15" x14ac:dyDescent="0.2">
      <c r="A72" t="s">
        <v>71</v>
      </c>
      <c r="B72">
        <v>2</v>
      </c>
      <c r="C72">
        <v>5.7246871597319098</v>
      </c>
      <c r="D72">
        <f t="shared" si="2"/>
        <v>52.881352096088747</v>
      </c>
    </row>
    <row r="73" spans="1:4" ht="15" x14ac:dyDescent="0.2">
      <c r="A73" t="s">
        <v>72</v>
      </c>
      <c r="B73">
        <v>2</v>
      </c>
      <c r="C73">
        <v>1.3593525827830899</v>
      </c>
      <c r="D73">
        <f t="shared" si="2"/>
        <v>2.565700164893618</v>
      </c>
    </row>
    <row r="74" spans="1:4" ht="15" x14ac:dyDescent="0.2">
      <c r="A74" t="s">
        <v>73</v>
      </c>
      <c r="B74">
        <v>3</v>
      </c>
      <c r="C74">
        <v>3.0018543231487098</v>
      </c>
      <c r="D74">
        <f t="shared" si="2"/>
        <v>8.0102891619094283</v>
      </c>
    </row>
    <row r="75" spans="1:4" ht="15" x14ac:dyDescent="0.2">
      <c r="A75" t="s">
        <v>74</v>
      </c>
      <c r="B75">
        <v>3</v>
      </c>
      <c r="C75">
        <v>2.9983354099703501</v>
      </c>
      <c r="D75">
        <f t="shared" si="2"/>
        <v>7.9907748759379267</v>
      </c>
    </row>
    <row r="76" spans="1:4" ht="15" x14ac:dyDescent="0.2">
      <c r="A76" t="s">
        <v>75</v>
      </c>
      <c r="B76">
        <v>1</v>
      </c>
      <c r="C76">
        <v>2.5694782416481798</v>
      </c>
      <c r="D76">
        <f t="shared" si="2"/>
        <v>5.9359471273543836</v>
      </c>
    </row>
    <row r="77" spans="1:4" ht="15" x14ac:dyDescent="0.2">
      <c r="A77" t="s">
        <v>76</v>
      </c>
      <c r="B77">
        <v>2</v>
      </c>
      <c r="C77">
        <v>1.44983045675866</v>
      </c>
      <c r="D77">
        <f t="shared" si="2"/>
        <v>2.7317594625893693</v>
      </c>
    </row>
    <row r="78" spans="1:4" ht="15" x14ac:dyDescent="0.2">
      <c r="A78" t="s">
        <v>77</v>
      </c>
      <c r="B78">
        <v>1</v>
      </c>
      <c r="C78">
        <v>1.1417817289598899</v>
      </c>
      <c r="D78">
        <f t="shared" si="2"/>
        <v>2.2065336196285497</v>
      </c>
    </row>
    <row r="79" spans="1:4" ht="15" x14ac:dyDescent="0.2">
      <c r="A79" t="s">
        <v>78</v>
      </c>
      <c r="B79">
        <v>1</v>
      </c>
      <c r="C79">
        <v>0.779848653815709</v>
      </c>
      <c r="D79">
        <f t="shared" si="2"/>
        <v>1.716950746398874</v>
      </c>
    </row>
    <row r="80" spans="1:4" ht="15" x14ac:dyDescent="0.2">
      <c r="A80" t="s">
        <v>79</v>
      </c>
      <c r="B80">
        <v>2</v>
      </c>
      <c r="C80">
        <v>1.33237660947593</v>
      </c>
      <c r="D80">
        <f t="shared" si="2"/>
        <v>2.5181716193327675</v>
      </c>
    </row>
    <row r="81" spans="1:4" ht="15" x14ac:dyDescent="0.2">
      <c r="A81" t="s">
        <v>80</v>
      </c>
      <c r="B81">
        <v>1</v>
      </c>
      <c r="C81">
        <v>0.77479322187607902</v>
      </c>
      <c r="D81">
        <f t="shared" si="2"/>
        <v>1.7109448080515559</v>
      </c>
    </row>
    <row r="82" spans="1:4" ht="15" x14ac:dyDescent="0.2">
      <c r="A82" t="s">
        <v>81</v>
      </c>
      <c r="B82">
        <v>1</v>
      </c>
      <c r="C82">
        <v>8.2164311310295499</v>
      </c>
      <c r="D82">
        <f t="shared" si="2"/>
        <v>297.4351067848998</v>
      </c>
    </row>
    <row r="83" spans="1:4" ht="15" x14ac:dyDescent="0.2">
      <c r="A83" t="s">
        <v>82</v>
      </c>
      <c r="B83">
        <v>1</v>
      </c>
      <c r="C83">
        <v>4.2670979798177404</v>
      </c>
      <c r="D83">
        <f t="shared" si="2"/>
        <v>19.254156006704793</v>
      </c>
    </row>
    <row r="84" spans="1:4" ht="15" x14ac:dyDescent="0.2">
      <c r="A84" t="s">
        <v>83</v>
      </c>
      <c r="B84">
        <v>1</v>
      </c>
      <c r="C84">
        <v>0.64540935817605505</v>
      </c>
      <c r="D84">
        <f t="shared" si="2"/>
        <v>1.5641830531444427</v>
      </c>
    </row>
    <row r="85" spans="1:4" ht="15" x14ac:dyDescent="0.2">
      <c r="A85" t="s">
        <v>84</v>
      </c>
      <c r="B85">
        <v>2</v>
      </c>
      <c r="C85">
        <v>0.83978857670445195</v>
      </c>
      <c r="D85">
        <f t="shared" si="2"/>
        <v>1.7897878337729716</v>
      </c>
    </row>
    <row r="86" spans="1:4" ht="15" x14ac:dyDescent="0.2">
      <c r="A86" t="s">
        <v>85</v>
      </c>
      <c r="B86">
        <v>2</v>
      </c>
      <c r="C86">
        <v>3.2012537769895699</v>
      </c>
      <c r="D86">
        <f t="shared" si="2"/>
        <v>9.1975765398937384</v>
      </c>
    </row>
    <row r="87" spans="1:4" ht="15" x14ac:dyDescent="0.2">
      <c r="A87" t="s">
        <v>86</v>
      </c>
      <c r="B87">
        <v>1</v>
      </c>
      <c r="C87">
        <v>1.6444982239149299</v>
      </c>
      <c r="D87">
        <f t="shared" si="2"/>
        <v>3.1263910099751446</v>
      </c>
    </row>
    <row r="88" spans="1:4" ht="15" x14ac:dyDescent="0.2">
      <c r="A88" t="s">
        <v>87</v>
      </c>
      <c r="B88">
        <v>2</v>
      </c>
      <c r="C88">
        <v>1.90078869782246</v>
      </c>
      <c r="D88">
        <f t="shared" si="2"/>
        <v>3.7341728195544812</v>
      </c>
    </row>
    <row r="89" spans="1:4" ht="15" x14ac:dyDescent="0.2">
      <c r="A89" t="s">
        <v>88</v>
      </c>
      <c r="B89">
        <v>2</v>
      </c>
      <c r="C89">
        <v>6.6821613378491902</v>
      </c>
      <c r="D89">
        <f t="shared" si="2"/>
        <v>102.69067263881462</v>
      </c>
    </row>
    <row r="90" spans="1:4" ht="15" x14ac:dyDescent="0.2">
      <c r="A90" t="s">
        <v>89</v>
      </c>
      <c r="B90">
        <v>2</v>
      </c>
      <c r="C90">
        <v>5.90038299664017</v>
      </c>
      <c r="D90">
        <f t="shared" si="2"/>
        <v>59.729966049523085</v>
      </c>
    </row>
    <row r="91" spans="1:4" ht="15" x14ac:dyDescent="0.2">
      <c r="A91" t="s">
        <v>90</v>
      </c>
      <c r="B91">
        <v>2</v>
      </c>
      <c r="C91">
        <v>2.7960769066347999</v>
      </c>
      <c r="D91">
        <f t="shared" si="2"/>
        <v>6.9454920585710846</v>
      </c>
    </row>
    <row r="92" spans="1:4" ht="15" x14ac:dyDescent="0.2">
      <c r="A92" t="s">
        <v>91</v>
      </c>
      <c r="B92">
        <v>2</v>
      </c>
      <c r="C92">
        <v>4.6988329848934196</v>
      </c>
      <c r="D92">
        <f t="shared" si="2"/>
        <v>25.971059850217664</v>
      </c>
    </row>
    <row r="93" spans="1:4" ht="15" x14ac:dyDescent="0.2">
      <c r="A93" t="s">
        <v>92</v>
      </c>
      <c r="B93">
        <v>2</v>
      </c>
      <c r="C93">
        <v>10.832681163607999</v>
      </c>
      <c r="D93">
        <f t="shared" si="2"/>
        <v>1823.7359692571517</v>
      </c>
    </row>
    <row r="94" spans="1:4" ht="15" x14ac:dyDescent="0.2">
      <c r="A94" t="s">
        <v>93</v>
      </c>
      <c r="B94">
        <v>2</v>
      </c>
      <c r="C94">
        <v>7.6010110054013698</v>
      </c>
      <c r="D94">
        <f t="shared" si="2"/>
        <v>194.14772683160197</v>
      </c>
    </row>
    <row r="95" spans="1:4" ht="15" x14ac:dyDescent="0.2">
      <c r="A95" t="s">
        <v>94</v>
      </c>
      <c r="B95">
        <v>2</v>
      </c>
      <c r="C95">
        <v>2.52085112269096</v>
      </c>
      <c r="D95">
        <f t="shared" si="2"/>
        <v>5.739205856906695</v>
      </c>
    </row>
    <row r="96" spans="1:4" ht="15" x14ac:dyDescent="0.2">
      <c r="A96" t="s">
        <v>95</v>
      </c>
      <c r="B96">
        <v>2</v>
      </c>
      <c r="C96">
        <v>8.5344173495957207</v>
      </c>
      <c r="D96">
        <f t="shared" si="2"/>
        <v>370.77941742710573</v>
      </c>
    </row>
    <row r="97" spans="1:4" ht="15" x14ac:dyDescent="0.2">
      <c r="A97" t="s">
        <v>96</v>
      </c>
      <c r="B97">
        <v>8</v>
      </c>
      <c r="C97">
        <v>6.1618622661239302</v>
      </c>
      <c r="D97">
        <f t="shared" si="2"/>
        <v>71.598738619298743</v>
      </c>
    </row>
    <row r="98" spans="1:4" ht="15" x14ac:dyDescent="0.2">
      <c r="A98" t="s">
        <v>97</v>
      </c>
      <c r="B98">
        <v>2</v>
      </c>
      <c r="C98">
        <v>2.00527153470986</v>
      </c>
      <c r="D98">
        <f t="shared" ref="D98:D129" si="3">2^(C98)</f>
        <v>4.0146425329313624</v>
      </c>
    </row>
    <row r="99" spans="1:4" ht="15" x14ac:dyDescent="0.2">
      <c r="A99" t="s">
        <v>98</v>
      </c>
      <c r="B99">
        <v>1</v>
      </c>
      <c r="C99">
        <v>1.7216360332074101</v>
      </c>
      <c r="D99">
        <f t="shared" si="3"/>
        <v>3.2981020358633026</v>
      </c>
    </row>
    <row r="100" spans="1:4" ht="15" x14ac:dyDescent="0.2">
      <c r="A100" t="s">
        <v>99</v>
      </c>
      <c r="B100">
        <v>2</v>
      </c>
      <c r="C100">
        <v>4.3859699406967696</v>
      </c>
      <c r="D100">
        <f t="shared" si="3"/>
        <v>20.907808432664904</v>
      </c>
    </row>
    <row r="101" spans="1:4" ht="15" x14ac:dyDescent="0.2">
      <c r="A101" t="s">
        <v>100</v>
      </c>
      <c r="B101">
        <v>2</v>
      </c>
      <c r="C101">
        <v>3.5576793363619901</v>
      </c>
      <c r="D101">
        <f t="shared" si="3"/>
        <v>11.775197367530117</v>
      </c>
    </row>
    <row r="102" spans="1:4" ht="15" x14ac:dyDescent="0.2">
      <c r="A102" t="s">
        <v>101</v>
      </c>
      <c r="B102">
        <v>1</v>
      </c>
      <c r="C102">
        <v>4.7323883018039403</v>
      </c>
      <c r="D102">
        <f t="shared" si="3"/>
        <v>26.582194413780137</v>
      </c>
    </row>
    <row r="103" spans="1:4" ht="15" x14ac:dyDescent="0.2">
      <c r="A103" t="s">
        <v>102</v>
      </c>
      <c r="B103">
        <v>3</v>
      </c>
      <c r="C103">
        <v>4.80412446423533</v>
      </c>
      <c r="D103">
        <f t="shared" si="3"/>
        <v>27.937373026306361</v>
      </c>
    </row>
    <row r="104" spans="1:4" ht="15" x14ac:dyDescent="0.2">
      <c r="A104" t="s">
        <v>103</v>
      </c>
      <c r="B104">
        <v>3</v>
      </c>
      <c r="C104">
        <v>5.5569785115672801</v>
      </c>
      <c r="D104">
        <f t="shared" si="3"/>
        <v>47.077914653262177</v>
      </c>
    </row>
    <row r="105" spans="1:4" ht="15" x14ac:dyDescent="0.2">
      <c r="A105" t="s">
        <v>104</v>
      </c>
      <c r="B105">
        <v>8</v>
      </c>
      <c r="C105">
        <v>6.24175140728976</v>
      </c>
      <c r="D105">
        <f t="shared" si="3"/>
        <v>75.675343172614575</v>
      </c>
    </row>
    <row r="106" spans="1:4" ht="15" x14ac:dyDescent="0.2">
      <c r="A106" t="s">
        <v>105</v>
      </c>
      <c r="B106">
        <v>1</v>
      </c>
      <c r="C106">
        <v>1.05475882362641</v>
      </c>
      <c r="D106">
        <f t="shared" si="3"/>
        <v>2.0773709019701614</v>
      </c>
    </row>
    <row r="107" spans="1:4" ht="15" x14ac:dyDescent="0.2">
      <c r="A107" t="s">
        <v>106</v>
      </c>
      <c r="B107">
        <v>1</v>
      </c>
      <c r="C107">
        <v>9.6664574036105595</v>
      </c>
      <c r="D107">
        <f t="shared" si="3"/>
        <v>812.6314577865619</v>
      </c>
    </row>
    <row r="108" spans="1:4" ht="15" x14ac:dyDescent="0.2">
      <c r="A108" t="s">
        <v>107</v>
      </c>
      <c r="B108">
        <v>1</v>
      </c>
      <c r="C108">
        <v>0.56037061828968404</v>
      </c>
      <c r="D108">
        <f t="shared" si="3"/>
        <v>1.4746479954170417</v>
      </c>
    </row>
    <row r="109" spans="1:4" ht="15" x14ac:dyDescent="0.2">
      <c r="A109" t="s">
        <v>108</v>
      </c>
      <c r="B109">
        <v>1</v>
      </c>
      <c r="C109">
        <v>0.44558081875162497</v>
      </c>
      <c r="D109">
        <f t="shared" si="3"/>
        <v>1.3618622822067643</v>
      </c>
    </row>
    <row r="110" spans="1:4" ht="15" x14ac:dyDescent="0.2">
      <c r="A110" t="s">
        <v>109</v>
      </c>
      <c r="B110">
        <v>1</v>
      </c>
      <c r="C110">
        <v>0.51887798566149201</v>
      </c>
      <c r="D110">
        <f t="shared" si="3"/>
        <v>1.4328404643499959</v>
      </c>
    </row>
    <row r="111" spans="1:4" ht="15" x14ac:dyDescent="0.2">
      <c r="A111" t="s">
        <v>110</v>
      </c>
      <c r="B111">
        <v>1</v>
      </c>
      <c r="C111">
        <v>2.2214868585649801</v>
      </c>
      <c r="D111">
        <f t="shared" si="3"/>
        <v>4.6637383738083393</v>
      </c>
    </row>
    <row r="112" spans="1:4" ht="15" x14ac:dyDescent="0.2">
      <c r="A112" t="s">
        <v>111</v>
      </c>
      <c r="B112">
        <v>1</v>
      </c>
      <c r="C112">
        <v>2.1615742586285198</v>
      </c>
      <c r="D112">
        <f t="shared" si="3"/>
        <v>4.4740279172716297</v>
      </c>
    </row>
    <row r="113" spans="1:4" ht="15" x14ac:dyDescent="0.2">
      <c r="A113" t="s">
        <v>112</v>
      </c>
      <c r="B113">
        <v>1</v>
      </c>
      <c r="C113">
        <v>9.3717679462485695</v>
      </c>
      <c r="D113">
        <f t="shared" si="3"/>
        <v>662.49600576236639</v>
      </c>
    </row>
    <row r="114" spans="1:4" ht="15" x14ac:dyDescent="0.2">
      <c r="A114" t="s">
        <v>113</v>
      </c>
      <c r="B114">
        <v>3</v>
      </c>
      <c r="C114">
        <v>7.8440846722594397</v>
      </c>
      <c r="D114">
        <f t="shared" si="3"/>
        <v>229.77605820958652</v>
      </c>
    </row>
    <row r="115" spans="1:4" ht="15" x14ac:dyDescent="0.2">
      <c r="A115" t="s">
        <v>114</v>
      </c>
      <c r="B115">
        <v>1</v>
      </c>
      <c r="C115">
        <v>4.2210416805328101</v>
      </c>
      <c r="D115">
        <f t="shared" si="3"/>
        <v>18.649197951570144</v>
      </c>
    </row>
    <row r="116" spans="1:4" ht="15" x14ac:dyDescent="0.2">
      <c r="A116" t="s">
        <v>115</v>
      </c>
      <c r="B116">
        <v>2</v>
      </c>
      <c r="C116">
        <v>8.23754465954487</v>
      </c>
      <c r="D116">
        <f t="shared" si="3"/>
        <v>301.82001276993088</v>
      </c>
    </row>
    <row r="117" spans="1:4" ht="15" x14ac:dyDescent="0.2">
      <c r="A117" t="s">
        <v>116</v>
      </c>
      <c r="B117">
        <v>3</v>
      </c>
      <c r="C117">
        <v>0.82365901478398895</v>
      </c>
      <c r="D117">
        <f t="shared" si="3"/>
        <v>1.7698891612111336</v>
      </c>
    </row>
    <row r="118" spans="1:4" ht="15" x14ac:dyDescent="0.2">
      <c r="A118" t="s">
        <v>117</v>
      </c>
      <c r="B118">
        <v>1</v>
      </c>
      <c r="C118">
        <v>0.50465794492007798</v>
      </c>
      <c r="D118">
        <f t="shared" si="3"/>
        <v>1.4187869297216038</v>
      </c>
    </row>
    <row r="119" spans="1:4" ht="15" x14ac:dyDescent="0.2">
      <c r="A119" t="s">
        <v>118</v>
      </c>
      <c r="B119">
        <v>1</v>
      </c>
      <c r="C119">
        <v>0.58910655403951995</v>
      </c>
      <c r="D119">
        <f t="shared" si="3"/>
        <v>1.5043148524186958</v>
      </c>
    </row>
    <row r="120" spans="1:4" ht="15" x14ac:dyDescent="0.2">
      <c r="A120" t="s">
        <v>119</v>
      </c>
      <c r="B120">
        <v>2</v>
      </c>
      <c r="C120">
        <v>9.5969185712012894</v>
      </c>
      <c r="D120">
        <f t="shared" si="3"/>
        <v>774.39110508296585</v>
      </c>
    </row>
    <row r="121" spans="1:4" ht="15" x14ac:dyDescent="0.2">
      <c r="A121" t="s">
        <v>120</v>
      </c>
      <c r="B121">
        <v>2</v>
      </c>
      <c r="C121">
        <v>4.1895117332730196</v>
      </c>
      <c r="D121">
        <f t="shared" si="3"/>
        <v>18.246043205077878</v>
      </c>
    </row>
    <row r="122" spans="1:4" ht="15" x14ac:dyDescent="0.2">
      <c r="A122" t="s">
        <v>121</v>
      </c>
      <c r="B122">
        <v>1</v>
      </c>
      <c r="C122">
        <v>1.2223860779081901</v>
      </c>
      <c r="D122">
        <f t="shared" si="3"/>
        <v>2.333323073853927</v>
      </c>
    </row>
    <row r="123" spans="1:4" ht="15" x14ac:dyDescent="0.2">
      <c r="A123" t="s">
        <v>122</v>
      </c>
      <c r="B123">
        <v>2</v>
      </c>
      <c r="C123">
        <v>0.72646187130331696</v>
      </c>
      <c r="D123">
        <f t="shared" si="3"/>
        <v>1.6545763561074276</v>
      </c>
    </row>
    <row r="124" spans="1:4" ht="15" x14ac:dyDescent="0.2">
      <c r="A124" t="s">
        <v>123</v>
      </c>
      <c r="B124">
        <v>1</v>
      </c>
      <c r="C124">
        <v>2.5452370940377298</v>
      </c>
      <c r="D124">
        <f t="shared" si="3"/>
        <v>5.8370405635972151</v>
      </c>
    </row>
    <row r="125" spans="1:4" ht="15" x14ac:dyDescent="0.2">
      <c r="A125" t="s">
        <v>124</v>
      </c>
      <c r="B125">
        <v>1</v>
      </c>
      <c r="C125">
        <v>1.7993153791379299</v>
      </c>
      <c r="D125">
        <f t="shared" si="3"/>
        <v>3.4805501904284148</v>
      </c>
    </row>
    <row r="126" spans="1:4" ht="15" x14ac:dyDescent="0.2">
      <c r="A126" t="s">
        <v>125</v>
      </c>
      <c r="B126">
        <v>1</v>
      </c>
      <c r="C126">
        <v>3.6887602935626198</v>
      </c>
      <c r="D126">
        <f t="shared" si="3"/>
        <v>12.89518256755599</v>
      </c>
    </row>
    <row r="127" spans="1:4" ht="15" x14ac:dyDescent="0.2">
      <c r="A127" t="s">
        <v>126</v>
      </c>
      <c r="B127">
        <v>1</v>
      </c>
      <c r="C127">
        <v>0.94993825553348799</v>
      </c>
      <c r="D127">
        <f t="shared" si="3"/>
        <v>1.931789979327371</v>
      </c>
    </row>
    <row r="128" spans="1:4" ht="15" x14ac:dyDescent="0.2">
      <c r="A128" t="s">
        <v>127</v>
      </c>
      <c r="B128">
        <v>1</v>
      </c>
      <c r="C128">
        <v>1.38433445144973</v>
      </c>
      <c r="D128">
        <f t="shared" si="3"/>
        <v>2.6105150054736015</v>
      </c>
    </row>
    <row r="129" spans="1:4" ht="15" x14ac:dyDescent="0.2">
      <c r="A129" t="s">
        <v>128</v>
      </c>
      <c r="B129">
        <v>1</v>
      </c>
      <c r="C129">
        <v>0.93790388009756498</v>
      </c>
      <c r="D129">
        <f t="shared" si="3"/>
        <v>1.9157427953710715</v>
      </c>
    </row>
    <row r="130" spans="1:4" ht="15" x14ac:dyDescent="0.2">
      <c r="A130" t="s">
        <v>129</v>
      </c>
      <c r="B130">
        <v>1</v>
      </c>
      <c r="C130">
        <v>1.0159023765386701</v>
      </c>
      <c r="D130">
        <f t="shared" ref="D130:D146" si="4">2^(C130)</f>
        <v>2.0221673222132606</v>
      </c>
    </row>
    <row r="131" spans="1:4" ht="15" x14ac:dyDescent="0.2">
      <c r="A131" t="s">
        <v>130</v>
      </c>
      <c r="B131">
        <v>7</v>
      </c>
      <c r="C131">
        <v>2.4746667019919699</v>
      </c>
      <c r="D131">
        <f t="shared" si="4"/>
        <v>5.5583886066627315</v>
      </c>
    </row>
    <row r="132" spans="1:4" ht="15" x14ac:dyDescent="0.2">
      <c r="A132" t="s">
        <v>131</v>
      </c>
      <c r="B132">
        <v>1</v>
      </c>
      <c r="C132">
        <v>1.82858764173722</v>
      </c>
      <c r="D132">
        <f t="shared" si="4"/>
        <v>3.5518918189055437</v>
      </c>
    </row>
    <row r="133" spans="1:4" ht="15" x14ac:dyDescent="0.2">
      <c r="A133" t="s">
        <v>132</v>
      </c>
      <c r="B133">
        <v>1</v>
      </c>
      <c r="C133">
        <v>2.6251434720715401</v>
      </c>
      <c r="D133">
        <f t="shared" si="4"/>
        <v>6.1694568067122528</v>
      </c>
    </row>
    <row r="134" spans="1:4" ht="15" x14ac:dyDescent="0.2">
      <c r="A134" t="s">
        <v>133</v>
      </c>
      <c r="B134">
        <v>1</v>
      </c>
      <c r="C134">
        <v>0.71242370435629898</v>
      </c>
      <c r="D134">
        <f t="shared" si="4"/>
        <v>1.6385545512950868</v>
      </c>
    </row>
    <row r="135" spans="1:4" ht="15" x14ac:dyDescent="0.2">
      <c r="A135" t="s">
        <v>134</v>
      </c>
      <c r="B135">
        <v>2</v>
      </c>
      <c r="C135">
        <v>2.53925803300623</v>
      </c>
      <c r="D135">
        <f t="shared" si="4"/>
        <v>5.8128997706373875</v>
      </c>
    </row>
    <row r="136" spans="1:4" ht="15" x14ac:dyDescent="0.2">
      <c r="A136" t="s">
        <v>135</v>
      </c>
      <c r="B136">
        <v>2</v>
      </c>
      <c r="C136">
        <v>0.99484487619559603</v>
      </c>
      <c r="D136">
        <f t="shared" si="4"/>
        <v>1.9928662339283163</v>
      </c>
    </row>
    <row r="137" spans="1:4" ht="15" x14ac:dyDescent="0.2">
      <c r="A137" t="s">
        <v>136</v>
      </c>
      <c r="B137">
        <v>1</v>
      </c>
      <c r="C137">
        <v>0.851988232641125</v>
      </c>
      <c r="D137">
        <f t="shared" si="4"/>
        <v>1.8049867324695483</v>
      </c>
    </row>
    <row r="138" spans="1:4" ht="15" x14ac:dyDescent="0.2">
      <c r="A138" t="s">
        <v>137</v>
      </c>
      <c r="B138">
        <v>4</v>
      </c>
      <c r="C138">
        <v>8.6909898495157307</v>
      </c>
      <c r="D138">
        <f t="shared" si="4"/>
        <v>413.28404236079564</v>
      </c>
    </row>
    <row r="139" spans="1:4" ht="15" x14ac:dyDescent="0.2">
      <c r="A139" t="s">
        <v>138</v>
      </c>
      <c r="B139">
        <v>2</v>
      </c>
      <c r="C139">
        <v>7.3872897132090101</v>
      </c>
      <c r="D139">
        <f t="shared" si="4"/>
        <v>167.41554860554402</v>
      </c>
    </row>
    <row r="140" spans="1:4" ht="15" x14ac:dyDescent="0.2">
      <c r="A140" t="s">
        <v>139</v>
      </c>
      <c r="B140">
        <v>3</v>
      </c>
      <c r="C140">
        <v>3.0506444503685501</v>
      </c>
      <c r="D140">
        <f t="shared" si="4"/>
        <v>8.2858198312460143</v>
      </c>
    </row>
    <row r="141" spans="1:4" ht="15" x14ac:dyDescent="0.2">
      <c r="A141" t="s">
        <v>140</v>
      </c>
      <c r="B141">
        <v>1</v>
      </c>
      <c r="C141">
        <v>0.53969818494824895</v>
      </c>
      <c r="D141">
        <f t="shared" si="4"/>
        <v>1.4536683748098496</v>
      </c>
    </row>
    <row r="142" spans="1:4" ht="15" x14ac:dyDescent="0.2">
      <c r="A142" t="s">
        <v>141</v>
      </c>
      <c r="B142">
        <v>3</v>
      </c>
      <c r="C142">
        <v>2.6128289386671701</v>
      </c>
      <c r="D142">
        <f t="shared" si="4"/>
        <v>6.1170197693327504</v>
      </c>
    </row>
    <row r="143" spans="1:4" ht="15" x14ac:dyDescent="0.2">
      <c r="A143" t="s">
        <v>142</v>
      </c>
      <c r="B143">
        <v>1</v>
      </c>
      <c r="C143">
        <v>1.1867284408341101</v>
      </c>
      <c r="D143">
        <f t="shared" si="4"/>
        <v>2.2763595375946206</v>
      </c>
    </row>
    <row r="144" spans="1:4" ht="15" x14ac:dyDescent="0.2">
      <c r="A144" t="s">
        <v>143</v>
      </c>
      <c r="B144">
        <v>1</v>
      </c>
      <c r="C144">
        <v>1.7877426317637499</v>
      </c>
      <c r="D144">
        <f t="shared" si="4"/>
        <v>3.4527422306236439</v>
      </c>
    </row>
    <row r="145" spans="1:4" ht="15" x14ac:dyDescent="0.2">
      <c r="A145" t="s">
        <v>144</v>
      </c>
      <c r="B145">
        <v>1</v>
      </c>
      <c r="C145">
        <v>0.89882846835918295</v>
      </c>
      <c r="D145">
        <f t="shared" si="4"/>
        <v>1.8645512707509835</v>
      </c>
    </row>
    <row r="146" spans="1:4" ht="15" x14ac:dyDescent="0.2">
      <c r="A146" t="s">
        <v>145</v>
      </c>
      <c r="B146">
        <v>2</v>
      </c>
      <c r="C146">
        <v>2.5148810886761499</v>
      </c>
      <c r="D146">
        <f t="shared" si="4"/>
        <v>5.715505450164529</v>
      </c>
    </row>
  </sheetData>
  <autoFilter ref="A1:D146" xr:uid="{9E099052-609E-4C03-BD9D-F2DEF3DA6CF2}">
    <sortState xmlns:xlrd2="http://schemas.microsoft.com/office/spreadsheetml/2017/richdata2" ref="A2:D146">
      <sortCondition ref="A1:A146"/>
    </sortState>
  </autoFilter>
  <dataConsolidate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osition, gene name, # of binds</vt:lpstr>
      <vt:lpstr>Fold change in 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hul Vora</dc:creator>
  <cp:lastModifiedBy>Microsoft Office User</cp:lastModifiedBy>
  <dcterms:created xsi:type="dcterms:W3CDTF">2018-07-05T16:09:24Z</dcterms:created>
  <dcterms:modified xsi:type="dcterms:W3CDTF">2021-04-26T19:50:50Z</dcterms:modified>
</cp:coreProperties>
</file>